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330"/>
  <workbookPr/>
  <mc:AlternateContent xmlns:mc="http://schemas.openxmlformats.org/markup-compatibility/2006">
    <mc:Choice Requires="x15">
      <x15ac:absPath xmlns:x15ac="http://schemas.microsoft.com/office/spreadsheetml/2010/11/ac" url="C:\Users\Eline\Dropbox (Avenir Health)\Eline files\AH-Eline\HIVModel\VMMC eva ZIM+ZAM\ZIMBABWE VMMC eva\Goals Files and Results for Paper\"/>
    </mc:Choice>
  </mc:AlternateContent>
  <xr:revisionPtr revIDLastSave="0" documentId="13_ncr:1_{78AB38BC-5AEB-408F-B0C0-22D5A9CA91B6}" xr6:coauthVersionLast="33" xr6:coauthVersionMax="33" xr10:uidLastSave="{00000000-0000-0000-0000-000000000000}"/>
  <bookViews>
    <workbookView xWindow="0" yWindow="0" windowWidth="16608" windowHeight="8508" firstSheet="1" activeTab="2" xr2:uid="{00000000-000D-0000-FFFF-FFFF00000000}"/>
  </bookViews>
  <sheets>
    <sheet name="targets overview" sheetId="1" r:id="rId1"/>
    <sheet name="Survey-reported % MC" sheetId="3" r:id="rId2"/>
    <sheet name="Province program data 2009-16" sheetId="4" r:id="rId3"/>
  </sheets>
  <calcPr calcId="179017"/>
</workbook>
</file>

<file path=xl/calcChain.xml><?xml version="1.0" encoding="utf-8"?>
<calcChain xmlns="http://schemas.openxmlformats.org/spreadsheetml/2006/main">
  <c r="BV17" i="4" l="1"/>
  <c r="BM17" i="4"/>
  <c r="BD17" i="4"/>
  <c r="AU17" i="4"/>
  <c r="AL17" i="4"/>
  <c r="AC17" i="4"/>
  <c r="T17" i="4"/>
  <c r="K17" i="4"/>
  <c r="CC16" i="4" l="1"/>
  <c r="J14" i="3"/>
  <c r="BY15" i="4"/>
  <c r="CA15" i="4" s="1"/>
  <c r="BY14" i="4"/>
  <c r="BY13" i="4"/>
  <c r="CA13" i="4" s="1"/>
  <c r="BY12" i="4"/>
  <c r="CA12" i="4" s="1"/>
  <c r="BY11" i="4"/>
  <c r="CA11" i="4" s="1"/>
  <c r="BY10" i="4"/>
  <c r="CA10" i="4" s="1"/>
  <c r="BY9" i="4"/>
  <c r="CA9" i="4" s="1"/>
  <c r="BY8" i="4"/>
  <c r="CA8" i="4" s="1"/>
  <c r="BY7" i="4"/>
  <c r="CA7" i="4" s="1"/>
  <c r="BY6" i="4"/>
  <c r="CA6" i="4" s="1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AL16" i="4"/>
  <c r="AM16" i="4"/>
  <c r="AN16" i="4"/>
  <c r="AO16" i="4"/>
  <c r="AP16" i="4"/>
  <c r="AQ16" i="4"/>
  <c r="AR16" i="4"/>
  <c r="AS16" i="4"/>
  <c r="AT16" i="4"/>
  <c r="AU16" i="4"/>
  <c r="AV16" i="4"/>
  <c r="AW16" i="4"/>
  <c r="AX16" i="4"/>
  <c r="AY16" i="4"/>
  <c r="AZ16" i="4"/>
  <c r="BA16" i="4"/>
  <c r="BB16" i="4"/>
  <c r="BC16" i="4"/>
  <c r="BD16" i="4"/>
  <c r="BE16" i="4"/>
  <c r="BF16" i="4"/>
  <c r="BG16" i="4"/>
  <c r="BH16" i="4"/>
  <c r="BI16" i="4"/>
  <c r="BJ16" i="4"/>
  <c r="BK16" i="4"/>
  <c r="BL16" i="4"/>
  <c r="BM16" i="4"/>
  <c r="BN16" i="4"/>
  <c r="BO16" i="4"/>
  <c r="BP16" i="4"/>
  <c r="BQ16" i="4"/>
  <c r="BR16" i="4"/>
  <c r="BS16" i="4"/>
  <c r="BT16" i="4"/>
  <c r="BU16" i="4"/>
  <c r="BV16" i="4"/>
  <c r="B16" i="4"/>
  <c r="CC15" i="4"/>
  <c r="CC14" i="4"/>
  <c r="CC13" i="4"/>
  <c r="CC12" i="4"/>
  <c r="CC11" i="4"/>
  <c r="CC10" i="4"/>
  <c r="CC9" i="4"/>
  <c r="CC8" i="4"/>
  <c r="CC7" i="4"/>
  <c r="CC6" i="4"/>
  <c r="CA14" i="4"/>
  <c r="BX16" i="4"/>
  <c r="J4" i="3"/>
  <c r="J5" i="3"/>
  <c r="J10" i="3"/>
  <c r="J13" i="3"/>
  <c r="J12" i="3"/>
  <c r="J11" i="3"/>
  <c r="CB13" i="4" s="1"/>
  <c r="J9" i="3"/>
  <c r="J8" i="3"/>
  <c r="J7" i="3"/>
  <c r="CB9" i="4" s="1"/>
  <c r="J6" i="3"/>
  <c r="CB8" i="4" s="1"/>
  <c r="AA4" i="1"/>
  <c r="Z4" i="1"/>
  <c r="Y4" i="1"/>
  <c r="P79" i="1"/>
  <c r="O79" i="1"/>
  <c r="N79" i="1"/>
  <c r="G79" i="1"/>
  <c r="F79" i="1"/>
  <c r="E79" i="1"/>
  <c r="D79" i="1"/>
  <c r="C79" i="1"/>
  <c r="G81" i="1"/>
  <c r="F81" i="1"/>
  <c r="E81" i="1"/>
  <c r="D81" i="1"/>
  <c r="C81" i="1"/>
  <c r="L6" i="1"/>
  <c r="L8" i="1"/>
  <c r="L16" i="1"/>
  <c r="L25" i="1"/>
  <c r="L35" i="1"/>
  <c r="L44" i="1"/>
  <c r="L52" i="1"/>
  <c r="L60" i="1"/>
  <c r="L68" i="1"/>
  <c r="K6" i="1"/>
  <c r="K8" i="1"/>
  <c r="K16" i="1"/>
  <c r="K25" i="1"/>
  <c r="K35" i="1"/>
  <c r="K44" i="1"/>
  <c r="K52" i="1"/>
  <c r="K60" i="1"/>
  <c r="K68" i="1"/>
  <c r="J6" i="1"/>
  <c r="J8" i="1"/>
  <c r="J16" i="1"/>
  <c r="J25" i="1"/>
  <c r="J35" i="1"/>
  <c r="J44" i="1"/>
  <c r="J52" i="1"/>
  <c r="J60" i="1"/>
  <c r="J68" i="1"/>
  <c r="I6" i="1"/>
  <c r="I8" i="1"/>
  <c r="I16" i="1"/>
  <c r="I25" i="1"/>
  <c r="I35" i="1"/>
  <c r="I44" i="1"/>
  <c r="I52" i="1"/>
  <c r="I60" i="1"/>
  <c r="I68" i="1"/>
  <c r="A79" i="1"/>
  <c r="H6" i="1"/>
  <c r="H8" i="1"/>
  <c r="H16" i="1"/>
  <c r="H25" i="1"/>
  <c r="H35" i="1"/>
  <c r="H44" i="1"/>
  <c r="H52" i="1"/>
  <c r="H60" i="1"/>
  <c r="H68" i="1"/>
  <c r="I4" i="1"/>
  <c r="J4" i="1"/>
  <c r="K4" i="1"/>
  <c r="K81" i="1" s="1"/>
  <c r="L4" i="1"/>
  <c r="H4" i="1"/>
  <c r="I79" i="1" l="1"/>
  <c r="CB14" i="4"/>
  <c r="J79" i="1"/>
  <c r="G84" i="1"/>
  <c r="H81" i="1"/>
  <c r="L81" i="1"/>
  <c r="CB6" i="4"/>
  <c r="BY16" i="4"/>
  <c r="CA16" i="4" s="1"/>
  <c r="CB16" i="4" s="1"/>
  <c r="CB11" i="4"/>
  <c r="CB10" i="4"/>
  <c r="CB15" i="4"/>
  <c r="CB7" i="4"/>
  <c r="CB12" i="4"/>
  <c r="I81" i="1"/>
  <c r="K79" i="1"/>
  <c r="J81" i="1"/>
  <c r="H79" i="1"/>
  <c r="L79" i="1"/>
</calcChain>
</file>

<file path=xl/sharedStrings.xml><?xml version="1.0" encoding="utf-8"?>
<sst xmlns="http://schemas.openxmlformats.org/spreadsheetml/2006/main" count="298" uniqueCount="145">
  <si>
    <t>Region</t>
  </si>
  <si>
    <t>District</t>
  </si>
  <si>
    <t>Zimbabwe</t>
  </si>
  <si>
    <t>Bulawayo</t>
  </si>
  <si>
    <t/>
  </si>
  <si>
    <t>Harare</t>
  </si>
  <si>
    <t>Manicaland</t>
  </si>
  <si>
    <t>Buhera</t>
  </si>
  <si>
    <t>Chimanimani</t>
  </si>
  <si>
    <t>Chipinge</t>
  </si>
  <si>
    <t>Makoni</t>
  </si>
  <si>
    <t>Mutare</t>
  </si>
  <si>
    <t>Mutasa</t>
  </si>
  <si>
    <t>Nyanga</t>
  </si>
  <si>
    <t>Mashonaland Central</t>
  </si>
  <si>
    <t>Bindura</t>
  </si>
  <si>
    <t>Centenary</t>
  </si>
  <si>
    <t>Guruve</t>
  </si>
  <si>
    <t>Mazowe</t>
  </si>
  <si>
    <t>Mbire</t>
  </si>
  <si>
    <t>Mount Darwin</t>
  </si>
  <si>
    <t>Rushinga</t>
  </si>
  <si>
    <t>Shamva</t>
  </si>
  <si>
    <t>Mashonaland East</t>
  </si>
  <si>
    <t>Chikomba</t>
  </si>
  <si>
    <t>Goromonzi</t>
  </si>
  <si>
    <t>Marondera</t>
  </si>
  <si>
    <t>Mudzi</t>
  </si>
  <si>
    <t>Murehwa</t>
  </si>
  <si>
    <t>Mutoko</t>
  </si>
  <si>
    <t>Seke</t>
  </si>
  <si>
    <t>UMP</t>
  </si>
  <si>
    <t>Wedza</t>
  </si>
  <si>
    <t>Mashonaland West</t>
  </si>
  <si>
    <t>Chegutu</t>
  </si>
  <si>
    <t>Hurungwe</t>
  </si>
  <si>
    <t>Kariba</t>
  </si>
  <si>
    <t>Mhondoro</t>
  </si>
  <si>
    <t>Makonde</t>
  </si>
  <si>
    <t>Sanyati</t>
  </si>
  <si>
    <t>Zvimba</t>
  </si>
  <si>
    <t>Masvingo</t>
  </si>
  <si>
    <t>Bikita</t>
  </si>
  <si>
    <t>Chiredzi</t>
  </si>
  <si>
    <t>Chivi</t>
  </si>
  <si>
    <t>Gutu</t>
  </si>
  <si>
    <t>Mwenezi</t>
  </si>
  <si>
    <t>Zaka</t>
  </si>
  <si>
    <t>Matabeleland North</t>
  </si>
  <si>
    <t>Binga</t>
  </si>
  <si>
    <t>Bubi</t>
  </si>
  <si>
    <t>Hwange</t>
  </si>
  <si>
    <t>Lupane</t>
  </si>
  <si>
    <t>Nkayi</t>
  </si>
  <si>
    <t>Tsholotsho</t>
  </si>
  <si>
    <t>Umguza</t>
  </si>
  <si>
    <t>Matabeleland South</t>
  </si>
  <si>
    <t>Beitbridge</t>
  </si>
  <si>
    <t>Bulilima (North)</t>
  </si>
  <si>
    <t>Gwanda</t>
  </si>
  <si>
    <t>Insiza</t>
  </si>
  <si>
    <t>Mangwe (South)</t>
  </si>
  <si>
    <t>Matobo</t>
  </si>
  <si>
    <t>Umzingwane</t>
  </si>
  <si>
    <t>Midlands</t>
  </si>
  <si>
    <t>Chirumhanzu</t>
  </si>
  <si>
    <t>Gokwe North</t>
  </si>
  <si>
    <t>Gokwe South</t>
  </si>
  <si>
    <t>Gweru</t>
  </si>
  <si>
    <t>Kwekwe</t>
  </si>
  <si>
    <t>Mberengwa</t>
  </si>
  <si>
    <t>Shurugwi</t>
  </si>
  <si>
    <t>Zvishavane</t>
  </si>
  <si>
    <t>VMMC targets by province and district</t>
  </si>
  <si>
    <t>Province</t>
  </si>
  <si>
    <t>Mat South</t>
  </si>
  <si>
    <t>Mash Central</t>
  </si>
  <si>
    <t>Mat North</t>
  </si>
  <si>
    <t>Mash West</t>
  </si>
  <si>
    <t>Mash East</t>
  </si>
  <si>
    <t>District count</t>
  </si>
  <si>
    <t>Province count:</t>
  </si>
  <si>
    <t>SUM</t>
  </si>
  <si>
    <t>Kadoma</t>
  </si>
  <si>
    <t>BMGF</t>
  </si>
  <si>
    <t>Global Fund</t>
  </si>
  <si>
    <t>PEPFAR</t>
  </si>
  <si>
    <t>Check: SUM OF PEPFAR COP 2017+Central funds</t>
  </si>
  <si>
    <t>PEPFAR COP 2017 targets</t>
  </si>
  <si>
    <t>PEPFAR central funds targets = CDC?</t>
  </si>
  <si>
    <t>Comment (Geraldine Chipendo)</t>
  </si>
  <si>
    <t>Taken from DMPPT 2018</t>
  </si>
  <si>
    <t>% of M 15-49y circumcised</t>
  </si>
  <si>
    <t>Source</t>
  </si>
  <si>
    <t>DHS</t>
  </si>
  <si>
    <t>MICS</t>
  </si>
  <si>
    <t>Age group</t>
  </si>
  <si>
    <t>15-49y</t>
  </si>
  <si>
    <t>15-54y</t>
  </si>
  <si>
    <t>Year</t>
  </si>
  <si>
    <t>Under1 yr</t>
  </si>
  <si>
    <t>1-9 yrs</t>
  </si>
  <si>
    <t>10-12 yrs</t>
  </si>
  <si>
    <t>13-14yrs</t>
  </si>
  <si>
    <t>13-14 yrs</t>
  </si>
  <si>
    <t>15-19yrs</t>
  </si>
  <si>
    <t>20-24yrs</t>
  </si>
  <si>
    <t>25-29yrs</t>
  </si>
  <si>
    <t>30-49yrs</t>
  </si>
  <si>
    <t>50+yrs</t>
  </si>
  <si>
    <t>10-12yrs</t>
  </si>
  <si>
    <t>Notes:</t>
  </si>
  <si>
    <t>1. There was no age disaggregation by province before 2013, therefore we assumed the same proportions of 2013 as the standard distribution and applied that to the 2009-2012 for each province</t>
  </si>
  <si>
    <t>2. To split the under 0-14 yr age group outputs from 2009-2014, we assumed that the proportion of the 13-14 is 49% of the 0-14 based on the 2015 outputs</t>
  </si>
  <si>
    <t>Added coverage</t>
  </si>
  <si>
    <t>Base = min of DHS 2005 &amp; DHS 2010</t>
  </si>
  <si>
    <t>Targets, by district</t>
  </si>
  <si>
    <t>Targets, by region</t>
  </si>
  <si>
    <t>Taken from DMPPT 2019</t>
  </si>
  <si>
    <t>Mash'land Central</t>
  </si>
  <si>
    <t>Mash'land East</t>
  </si>
  <si>
    <t>Mash'land West</t>
  </si>
  <si>
    <t>Mateb'land North</t>
  </si>
  <si>
    <t>Mateb'land South</t>
  </si>
  <si>
    <t>2017-2021</t>
  </si>
  <si>
    <t>Zimbabwe, all ages</t>
  </si>
  <si>
    <t>PHIA 2016</t>
  </si>
  <si>
    <t>15-64y</t>
  </si>
  <si>
    <t>Medical</t>
  </si>
  <si>
    <t>Non-medical</t>
  </si>
  <si>
    <t>Base + Added coverage</t>
  </si>
  <si>
    <t>Cumulative MCs contributing 15-49y coverage at 2016</t>
  </si>
  <si>
    <t>Population size, Men 15-49y, 2016</t>
  </si>
  <si>
    <t>DHS 2015, MC coverage</t>
  </si>
  <si>
    <t>2005 DHS</t>
  </si>
  <si>
    <t>2010 DHS</t>
  </si>
  <si>
    <t>2014 MICS</t>
  </si>
  <si>
    <t>2015 DHS</t>
  </si>
  <si>
    <t>Coverage used as 2008 baseline in modelling</t>
  </si>
  <si>
    <t>2016 PHIA</t>
  </si>
  <si>
    <t>Province &amp; age group</t>
  </si>
  <si>
    <t>Proportion of 13-14-year-olds in the 0-14 years</t>
  </si>
  <si>
    <t>Version 19 June 2018</t>
  </si>
  <si>
    <t>S2 File, table A. Self-reported Male Circumcision status, in national household surveys</t>
  </si>
  <si>
    <t>S2 File, Table B. Program-reported numbers of Voluntary Medical Male Circumcisions in Zimbabwe, by age group, province and year, 2009-2016; and resulting estimated proportion of men circumcised at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95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0" fontId="0" fillId="3" borderId="0" xfId="0" applyFill="1" applyBorder="1"/>
    <xf numFmtId="3" fontId="0" fillId="3" borderId="0" xfId="0" applyNumberFormat="1" applyFill="1" applyBorder="1"/>
    <xf numFmtId="164" fontId="0" fillId="3" borderId="0" xfId="0" applyNumberFormat="1" applyFill="1" applyBorder="1"/>
    <xf numFmtId="164" fontId="0" fillId="0" borderId="0" xfId="1" applyNumberFormat="1" applyFont="1" applyBorder="1"/>
    <xf numFmtId="164" fontId="0" fillId="3" borderId="0" xfId="1" applyNumberFormat="1" applyFont="1" applyFill="1" applyBorder="1"/>
    <xf numFmtId="0" fontId="0" fillId="0" borderId="0" xfId="0" applyFont="1" applyFill="1" applyBorder="1"/>
    <xf numFmtId="0" fontId="0" fillId="2" borderId="0" xfId="0" applyFill="1" applyBorder="1"/>
    <xf numFmtId="3" fontId="0" fillId="0" borderId="0" xfId="0" applyNumberFormat="1" applyFill="1" applyBorder="1"/>
    <xf numFmtId="0" fontId="0" fillId="3" borderId="1" xfId="0" applyFill="1" applyBorder="1"/>
    <xf numFmtId="0" fontId="0" fillId="0" borderId="1" xfId="0" applyBorder="1"/>
    <xf numFmtId="3" fontId="0" fillId="0" borderId="1" xfId="0" applyNumberFormat="1" applyBorder="1"/>
    <xf numFmtId="0" fontId="0" fillId="0" borderId="1" xfId="0" applyFill="1" applyBorder="1"/>
    <xf numFmtId="164" fontId="0" fillId="0" borderId="1" xfId="1" applyNumberFormat="1" applyFont="1" applyBorder="1"/>
    <xf numFmtId="0" fontId="3" fillId="0" borderId="0" xfId="0" applyFont="1" applyBorder="1"/>
    <xf numFmtId="0" fontId="3" fillId="0" borderId="0" xfId="0" applyFont="1" applyFill="1" applyBorder="1"/>
    <xf numFmtId="0" fontId="5" fillId="3" borderId="1" xfId="0" applyFont="1" applyFill="1" applyBorder="1"/>
    <xf numFmtId="0" fontId="6" fillId="0" borderId="1" xfId="0" applyFont="1" applyBorder="1"/>
    <xf numFmtId="164" fontId="5" fillId="0" borderId="1" xfId="1" applyNumberFormat="1" applyFont="1" applyBorder="1"/>
    <xf numFmtId="0" fontId="5" fillId="0" borderId="1" xfId="0" applyFont="1" applyBorder="1"/>
    <xf numFmtId="0" fontId="5" fillId="0" borderId="1" xfId="0" applyFont="1" applyFill="1" applyBorder="1"/>
    <xf numFmtId="0" fontId="5" fillId="2" borderId="0" xfId="0" applyFont="1" applyFill="1" applyBorder="1"/>
    <xf numFmtId="0" fontId="0" fillId="0" borderId="2" xfId="0" applyBorder="1"/>
    <xf numFmtId="0" fontId="1" fillId="0" borderId="2" xfId="0" applyFont="1" applyBorder="1"/>
    <xf numFmtId="0" fontId="3" fillId="0" borderId="2" xfId="0" applyFont="1" applyBorder="1"/>
    <xf numFmtId="0" fontId="0" fillId="2" borderId="2" xfId="0" applyFill="1" applyBorder="1"/>
    <xf numFmtId="0" fontId="0" fillId="0" borderId="3" xfId="0" applyBorder="1"/>
    <xf numFmtId="0" fontId="5" fillId="2" borderId="2" xfId="0" applyFont="1" applyFill="1" applyBorder="1"/>
    <xf numFmtId="0" fontId="4" fillId="0" borderId="2" xfId="0" applyFont="1" applyBorder="1"/>
    <xf numFmtId="0" fontId="5" fillId="0" borderId="3" xfId="0" applyFont="1" applyBorder="1"/>
    <xf numFmtId="0" fontId="0" fillId="2" borderId="3" xfId="0" applyFill="1" applyBorder="1"/>
    <xf numFmtId="0" fontId="0" fillId="2" borderId="1" xfId="0" applyFill="1" applyBorder="1"/>
    <xf numFmtId="164" fontId="7" fillId="0" borderId="0" xfId="1" applyNumberFormat="1" applyFont="1" applyBorder="1"/>
    <xf numFmtId="164" fontId="7" fillId="4" borderId="0" xfId="1" applyNumberFormat="1" applyFont="1" applyFill="1" applyBorder="1"/>
    <xf numFmtId="0" fontId="0" fillId="4" borderId="0" xfId="0" applyFill="1" applyBorder="1"/>
    <xf numFmtId="0" fontId="1" fillId="0" borderId="1" xfId="0" applyFont="1" applyBorder="1"/>
    <xf numFmtId="0" fontId="4" fillId="0" borderId="1" xfId="0" applyFont="1" applyBorder="1"/>
    <xf numFmtId="165" fontId="1" fillId="0" borderId="0" xfId="0" applyNumberFormat="1" applyFont="1"/>
    <xf numFmtId="165" fontId="0" fillId="0" borderId="0" xfId="0" applyNumberFormat="1"/>
    <xf numFmtId="164" fontId="1" fillId="0" borderId="0" xfId="1" applyNumberFormat="1" applyFont="1" applyBorder="1"/>
    <xf numFmtId="9" fontId="0" fillId="0" borderId="0" xfId="2" applyFont="1" applyBorder="1"/>
    <xf numFmtId="0" fontId="0" fillId="0" borderId="0" xfId="0" applyBorder="1" applyAlignment="1">
      <alignment horizontal="center" vertical="top" wrapText="1"/>
    </xf>
    <xf numFmtId="9" fontId="0" fillId="0" borderId="1" xfId="2" applyFont="1" applyBorder="1"/>
    <xf numFmtId="9" fontId="0" fillId="0" borderId="0" xfId="0" applyNumberFormat="1" applyBorder="1"/>
    <xf numFmtId="164" fontId="5" fillId="0" borderId="0" xfId="1" applyNumberFormat="1" applyFont="1" applyBorder="1"/>
    <xf numFmtId="164" fontId="6" fillId="0" borderId="0" xfId="1" applyNumberFormat="1" applyFont="1" applyBorder="1"/>
    <xf numFmtId="9" fontId="1" fillId="0" borderId="0" xfId="0" applyNumberFormat="1" applyFont="1" applyBorder="1"/>
    <xf numFmtId="165" fontId="6" fillId="0" borderId="0" xfId="0" applyNumberFormat="1" applyFont="1"/>
    <xf numFmtId="9" fontId="1" fillId="0" borderId="0" xfId="2" applyFont="1" applyBorder="1"/>
    <xf numFmtId="3" fontId="0" fillId="0" borderId="3" xfId="0" applyNumberFormat="1" applyBorder="1"/>
    <xf numFmtId="164" fontId="0" fillId="0" borderId="3" xfId="1" applyNumberFormat="1" applyFont="1" applyBorder="1"/>
    <xf numFmtId="164" fontId="0" fillId="0" borderId="2" xfId="1" applyNumberFormat="1" applyFont="1" applyBorder="1"/>
    <xf numFmtId="164" fontId="5" fillId="0" borderId="3" xfId="1" applyNumberFormat="1" applyFont="1" applyBorder="1"/>
    <xf numFmtId="164" fontId="7" fillId="0" borderId="2" xfId="1" applyNumberFormat="1" applyFont="1" applyBorder="1"/>
    <xf numFmtId="3" fontId="0" fillId="3" borderId="2" xfId="0" applyNumberFormat="1" applyFill="1" applyBorder="1"/>
    <xf numFmtId="164" fontId="0" fillId="3" borderId="2" xfId="0" applyNumberFormat="1" applyFill="1" applyBorder="1"/>
    <xf numFmtId="164" fontId="0" fillId="3" borderId="2" xfId="1" applyNumberFormat="1" applyFont="1" applyFill="1" applyBorder="1"/>
    <xf numFmtId="3" fontId="0" fillId="0" borderId="2" xfId="0" applyNumberFormat="1" applyFill="1" applyBorder="1"/>
    <xf numFmtId="164" fontId="0" fillId="0" borderId="0" xfId="0" applyNumberFormat="1" applyBorder="1"/>
    <xf numFmtId="0" fontId="8" fillId="0" borderId="0" xfId="0" applyFont="1"/>
    <xf numFmtId="10" fontId="0" fillId="0" borderId="0" xfId="0" applyNumberFormat="1"/>
    <xf numFmtId="10" fontId="1" fillId="0" borderId="0" xfId="0" applyNumberFormat="1" applyFont="1"/>
    <xf numFmtId="9" fontId="0" fillId="0" borderId="0" xfId="0" applyNumberFormat="1"/>
    <xf numFmtId="0" fontId="1" fillId="0" borderId="0" xfId="0" applyFont="1" applyBorder="1" applyAlignment="1">
      <alignment wrapText="1"/>
    </xf>
    <xf numFmtId="16" fontId="1" fillId="0" borderId="0" xfId="0" applyNumberFormat="1" applyFont="1" applyBorder="1" applyAlignment="1">
      <alignment wrapText="1"/>
    </xf>
    <xf numFmtId="164" fontId="1" fillId="0" borderId="0" xfId="1" applyNumberFormat="1" applyFont="1" applyBorder="1" applyAlignment="1">
      <alignment wrapText="1"/>
    </xf>
    <xf numFmtId="165" fontId="1" fillId="0" borderId="0" xfId="2" applyNumberFormat="1" applyFont="1" applyBorder="1"/>
    <xf numFmtId="9" fontId="0" fillId="0" borderId="1" xfId="0" applyNumberFormat="1" applyBorder="1"/>
    <xf numFmtId="0" fontId="1" fillId="0" borderId="0" xfId="0" applyFont="1" applyFill="1" applyBorder="1" applyAlignment="1">
      <alignment wrapText="1"/>
    </xf>
    <xf numFmtId="164" fontId="0" fillId="0" borderId="0" xfId="1" applyNumberFormat="1" applyFont="1" applyFill="1" applyBorder="1"/>
    <xf numFmtId="164" fontId="0" fillId="0" borderId="1" xfId="1" applyNumberFormat="1" applyFont="1" applyFill="1" applyBorder="1"/>
    <xf numFmtId="164" fontId="1" fillId="0" borderId="0" xfId="1" applyNumberFormat="1" applyFont="1" applyFill="1" applyBorder="1"/>
    <xf numFmtId="165" fontId="0" fillId="0" borderId="0" xfId="2" applyNumberFormat="1" applyFont="1" applyBorder="1"/>
    <xf numFmtId="165" fontId="0" fillId="0" borderId="1" xfId="2" applyNumberFormat="1" applyFont="1" applyBorder="1"/>
    <xf numFmtId="165" fontId="5" fillId="0" borderId="0" xfId="0" applyNumberFormat="1" applyFont="1"/>
    <xf numFmtId="0" fontId="5" fillId="0" borderId="0" xfId="0" applyFont="1"/>
    <xf numFmtId="165" fontId="5" fillId="0" borderId="1" xfId="0" applyNumberFormat="1" applyFont="1" applyBorder="1"/>
    <xf numFmtId="165" fontId="6" fillId="0" borderId="1" xfId="0" applyNumberFormat="1" applyFont="1" applyBorder="1"/>
    <xf numFmtId="10" fontId="0" fillId="0" borderId="1" xfId="0" applyNumberFormat="1" applyBorder="1"/>
    <xf numFmtId="165" fontId="0" fillId="0" borderId="1" xfId="0" applyNumberFormat="1" applyBorder="1"/>
    <xf numFmtId="165" fontId="1" fillId="0" borderId="1" xfId="0" applyNumberFormat="1" applyFont="1" applyBorder="1"/>
    <xf numFmtId="0" fontId="4" fillId="0" borderId="0" xfId="0" applyFont="1" applyBorder="1"/>
    <xf numFmtId="0" fontId="0" fillId="0" borderId="0" xfId="0" applyBorder="1" applyAlignment="1">
      <alignment vertical="top"/>
    </xf>
    <xf numFmtId="0" fontId="4" fillId="0" borderId="0" xfId="0" applyFont="1"/>
    <xf numFmtId="164" fontId="1" fillId="0" borderId="0" xfId="1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0" xfId="1" applyNumberFormat="1" applyFont="1" applyBorder="1" applyAlignment="1">
      <alignment horizont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722222222222222"/>
          <c:y val="5.0925925925925923E-2"/>
          <c:w val="0.71514326334208211"/>
          <c:h val="0.54763378536016327"/>
        </c:manualLayout>
      </c:layout>
      <c:barChart>
        <c:barDir val="col"/>
        <c:grouping val="stacked"/>
        <c:varyColors val="0"/>
        <c:ser>
          <c:idx val="0"/>
          <c:order val="0"/>
          <c:tx>
            <c:v>Base, traditional MC coverag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rovince program data 2009-16'!$A$6:$A$15</c:f>
              <c:strCache>
                <c:ptCount val="10"/>
                <c:pt idx="0">
                  <c:v>Bulawayo</c:v>
                </c:pt>
                <c:pt idx="1">
                  <c:v>Harare</c:v>
                </c:pt>
                <c:pt idx="2">
                  <c:v>Manicaland</c:v>
                </c:pt>
                <c:pt idx="3">
                  <c:v>Mash'land Central</c:v>
                </c:pt>
                <c:pt idx="4">
                  <c:v>Mash'land East</c:v>
                </c:pt>
                <c:pt idx="5">
                  <c:v>Mash'land West</c:v>
                </c:pt>
                <c:pt idx="6">
                  <c:v>Masvingo</c:v>
                </c:pt>
                <c:pt idx="7">
                  <c:v>Mateb'land North</c:v>
                </c:pt>
                <c:pt idx="8">
                  <c:v>Mateb'land South</c:v>
                </c:pt>
                <c:pt idx="9">
                  <c:v>Midlands</c:v>
                </c:pt>
              </c:strCache>
            </c:strRef>
          </c:cat>
          <c:val>
            <c:numRef>
              <c:f>'Province program data 2009-16'!$BZ$6:$BZ$15</c:f>
              <c:numCache>
                <c:formatCode>0.0%</c:formatCode>
                <c:ptCount val="10"/>
                <c:pt idx="0">
                  <c:v>0.121</c:v>
                </c:pt>
                <c:pt idx="1">
                  <c:v>7.0000000000000007E-2</c:v>
                </c:pt>
                <c:pt idx="2">
                  <c:v>0.105</c:v>
                </c:pt>
                <c:pt idx="3">
                  <c:v>5.2999999999999999E-2</c:v>
                </c:pt>
                <c:pt idx="4">
                  <c:v>5.3999999999999999E-2</c:v>
                </c:pt>
                <c:pt idx="5">
                  <c:v>7.3999999999999996E-2</c:v>
                </c:pt>
                <c:pt idx="6">
                  <c:v>0.08</c:v>
                </c:pt>
                <c:pt idx="7">
                  <c:v>0.13800000000000001</c:v>
                </c:pt>
                <c:pt idx="8">
                  <c:v>9.6000000000000002E-2</c:v>
                </c:pt>
                <c:pt idx="9">
                  <c:v>9.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0F-43A0-86D4-D661F546145C}"/>
            </c:ext>
          </c:extLst>
        </c:ser>
        <c:ser>
          <c:idx val="1"/>
          <c:order val="1"/>
          <c:tx>
            <c:v>VMMC coverage added 2009-2016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Province program data 2009-16'!$A$6:$A$15</c:f>
              <c:strCache>
                <c:ptCount val="10"/>
                <c:pt idx="0">
                  <c:v>Bulawayo</c:v>
                </c:pt>
                <c:pt idx="1">
                  <c:v>Harare</c:v>
                </c:pt>
                <c:pt idx="2">
                  <c:v>Manicaland</c:v>
                </c:pt>
                <c:pt idx="3">
                  <c:v>Mash'land Central</c:v>
                </c:pt>
                <c:pt idx="4">
                  <c:v>Mash'land East</c:v>
                </c:pt>
                <c:pt idx="5">
                  <c:v>Mash'land West</c:v>
                </c:pt>
                <c:pt idx="6">
                  <c:v>Masvingo</c:v>
                </c:pt>
                <c:pt idx="7">
                  <c:v>Mateb'land North</c:v>
                </c:pt>
                <c:pt idx="8">
                  <c:v>Mateb'land South</c:v>
                </c:pt>
                <c:pt idx="9">
                  <c:v>Midlands</c:v>
                </c:pt>
              </c:strCache>
            </c:strRef>
          </c:cat>
          <c:val>
            <c:numRef>
              <c:f>'Province program data 2009-16'!$CA$6:$CA$15</c:f>
              <c:numCache>
                <c:formatCode>0%</c:formatCode>
                <c:ptCount val="10"/>
                <c:pt idx="0">
                  <c:v>0.3339325326935601</c:v>
                </c:pt>
                <c:pt idx="1">
                  <c:v>0.13986208915785389</c:v>
                </c:pt>
                <c:pt idx="2">
                  <c:v>0.1221914474280036</c:v>
                </c:pt>
                <c:pt idx="3">
                  <c:v>0.20125537155970982</c:v>
                </c:pt>
                <c:pt idx="4">
                  <c:v>0.15683891915394077</c:v>
                </c:pt>
                <c:pt idx="5">
                  <c:v>0.13900353880566751</c:v>
                </c:pt>
                <c:pt idx="6">
                  <c:v>0.18507983594829272</c:v>
                </c:pt>
                <c:pt idx="7">
                  <c:v>0.29677923588714333</c:v>
                </c:pt>
                <c:pt idx="8">
                  <c:v>0.37584932808531402</c:v>
                </c:pt>
                <c:pt idx="9">
                  <c:v>0.21208418647635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0F-43A0-86D4-D661F5461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214566016"/>
        <c:axId val="214567552"/>
      </c:barChart>
      <c:lineChart>
        <c:grouping val="standard"/>
        <c:varyColors val="0"/>
        <c:ser>
          <c:idx val="2"/>
          <c:order val="2"/>
          <c:tx>
            <c:v>MC+VMMC coverage, DHS 2015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Province program data 2009-16'!$A$6:$A$15</c:f>
              <c:strCache>
                <c:ptCount val="10"/>
                <c:pt idx="0">
                  <c:v>Bulawayo</c:v>
                </c:pt>
                <c:pt idx="1">
                  <c:v>Harare</c:v>
                </c:pt>
                <c:pt idx="2">
                  <c:v>Manicaland</c:v>
                </c:pt>
                <c:pt idx="3">
                  <c:v>Mash'land Central</c:v>
                </c:pt>
                <c:pt idx="4">
                  <c:v>Mash'land East</c:v>
                </c:pt>
                <c:pt idx="5">
                  <c:v>Mash'land West</c:v>
                </c:pt>
                <c:pt idx="6">
                  <c:v>Masvingo</c:v>
                </c:pt>
                <c:pt idx="7">
                  <c:v>Mateb'land North</c:v>
                </c:pt>
                <c:pt idx="8">
                  <c:v>Mateb'land South</c:v>
                </c:pt>
                <c:pt idx="9">
                  <c:v>Midlands</c:v>
                </c:pt>
              </c:strCache>
            </c:strRef>
          </c:cat>
          <c:val>
            <c:numRef>
              <c:f>'Province program data 2009-16'!$CC$6:$CC$15</c:f>
              <c:numCache>
                <c:formatCode>0%</c:formatCode>
                <c:ptCount val="10"/>
                <c:pt idx="0">
                  <c:v>0.33400000000000002</c:v>
                </c:pt>
                <c:pt idx="1">
                  <c:v>0.155</c:v>
                </c:pt>
                <c:pt idx="2">
                  <c:v>0.104</c:v>
                </c:pt>
                <c:pt idx="3">
                  <c:v>6.8000000000000005E-2</c:v>
                </c:pt>
                <c:pt idx="4">
                  <c:v>9.5000000000000001E-2</c:v>
                </c:pt>
                <c:pt idx="5">
                  <c:v>0.105</c:v>
                </c:pt>
                <c:pt idx="6">
                  <c:v>0.17299999999999999</c:v>
                </c:pt>
                <c:pt idx="7">
                  <c:v>0.182</c:v>
                </c:pt>
                <c:pt idx="8">
                  <c:v>0.26400000000000001</c:v>
                </c:pt>
                <c:pt idx="9">
                  <c:v>0.14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0F-43A0-86D4-D661F5461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6789168"/>
        <c:axId val="336788512"/>
      </c:lineChart>
      <c:catAx>
        <c:axId val="21456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4567552"/>
        <c:crosses val="autoZero"/>
        <c:auto val="1"/>
        <c:lblAlgn val="ctr"/>
        <c:lblOffset val="100"/>
        <c:noMultiLvlLbl val="0"/>
      </c:catAx>
      <c:valAx>
        <c:axId val="21456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Men 15-49y circumcised (cumulative)</a:t>
                </a:r>
              </a:p>
            </c:rich>
          </c:tx>
          <c:layout>
            <c:manualLayout>
              <c:xMode val="edge"/>
              <c:yMode val="edge"/>
              <c:x val="2.3611111111111111E-3"/>
              <c:y val="4.6296296296296294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4566016"/>
        <c:crosses val="autoZero"/>
        <c:crossBetween val="between"/>
        <c:majorUnit val="0.1"/>
      </c:valAx>
      <c:valAx>
        <c:axId val="336788512"/>
        <c:scaling>
          <c:orientation val="minMax"/>
          <c:max val="0.5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6789168"/>
        <c:crosses val="max"/>
        <c:crossBetween val="between"/>
      </c:valAx>
      <c:catAx>
        <c:axId val="3367891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367885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13672353455818"/>
          <c:y val="1.1052420530766986E-2"/>
          <c:w val="0.53053433945756778"/>
          <c:h val="0.156135899679206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8</xdr:col>
      <xdr:colOff>0</xdr:colOff>
      <xdr:row>19</xdr:row>
      <xdr:rowOff>0</xdr:rowOff>
    </xdr:from>
    <xdr:to>
      <xdr:col>95</xdr:col>
      <xdr:colOff>304800</xdr:colOff>
      <xdr:row>25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729F161-8377-4915-BCBE-94A2CF544E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4"/>
  <sheetViews>
    <sheetView topLeftCell="A2" workbookViewId="0">
      <pane xSplit="2" ySplit="2" topLeftCell="C61" activePane="bottomRight" state="frozen"/>
      <selection activeCell="A2" sqref="A2"/>
      <selection pane="topRight" activeCell="C2" sqref="C2"/>
      <selection pane="bottomLeft" activeCell="A4" sqref="A4"/>
      <selection pane="bottomRight" activeCell="C81" sqref="C81"/>
    </sheetView>
  </sheetViews>
  <sheetFormatPr defaultRowHeight="14.4" x14ac:dyDescent="0.3"/>
  <cols>
    <col min="1" max="1" width="19" style="3" customWidth="1"/>
    <col min="2" max="2" width="18.88671875" style="3" customWidth="1"/>
    <col min="3" max="3" width="11.109375" style="28" bestFit="1" customWidth="1"/>
    <col min="4" max="6" width="8.109375" style="3" customWidth="1"/>
    <col min="7" max="7" width="10.5546875" style="3" customWidth="1"/>
    <col min="8" max="8" width="8.109375" style="28" customWidth="1"/>
    <col min="9" max="12" width="8.109375" style="3" customWidth="1"/>
    <col min="13" max="13" width="3.77734375" style="28" customWidth="1"/>
    <col min="14" max="14" width="10.5546875" style="4" customWidth="1"/>
    <col min="15" max="16" width="8.88671875" style="4"/>
    <col min="17" max="17" width="8.44140625" style="3" customWidth="1"/>
    <col min="18" max="18" width="8.88671875" style="28"/>
    <col min="19" max="20" width="8.88671875" style="3"/>
    <col min="21" max="21" width="8.88671875" style="28"/>
    <col min="22" max="23" width="8.88671875" style="3"/>
    <col min="24" max="24" width="3.109375" style="28" customWidth="1"/>
    <col min="25" max="16384" width="8.88671875" style="3"/>
  </cols>
  <sheetData>
    <row r="1" spans="1:27" hidden="1" x14ac:dyDescent="0.3">
      <c r="A1" s="2" t="s">
        <v>73</v>
      </c>
    </row>
    <row r="2" spans="1:27" x14ac:dyDescent="0.3">
      <c r="A2" s="91" t="s">
        <v>0</v>
      </c>
      <c r="B2" s="91" t="s">
        <v>1</v>
      </c>
      <c r="C2" s="91" t="s">
        <v>116</v>
      </c>
      <c r="D2" s="91"/>
      <c r="E2" s="91"/>
      <c r="F2" s="91"/>
      <c r="G2" s="91"/>
      <c r="H2" s="92" t="s">
        <v>117</v>
      </c>
      <c r="I2" s="91"/>
      <c r="J2" s="91"/>
      <c r="K2" s="91"/>
      <c r="L2" s="93"/>
      <c r="M2" s="29"/>
      <c r="N2" s="6"/>
      <c r="O2" s="6"/>
      <c r="P2" s="6"/>
      <c r="Q2" s="2"/>
      <c r="R2" s="29" t="s">
        <v>88</v>
      </c>
      <c r="U2" s="29" t="s">
        <v>89</v>
      </c>
      <c r="Y2" s="3" t="s">
        <v>87</v>
      </c>
    </row>
    <row r="3" spans="1:27" x14ac:dyDescent="0.3">
      <c r="A3" s="91"/>
      <c r="B3" s="91"/>
      <c r="C3" s="29">
        <v>2017</v>
      </c>
      <c r="D3" s="2">
        <v>2018</v>
      </c>
      <c r="E3" s="2">
        <v>2019</v>
      </c>
      <c r="F3" s="2">
        <v>2020</v>
      </c>
      <c r="G3" s="6">
        <v>2021</v>
      </c>
      <c r="H3" s="29">
        <v>2017</v>
      </c>
      <c r="I3" s="20">
        <v>2018</v>
      </c>
      <c r="J3" s="20">
        <v>2019</v>
      </c>
      <c r="K3" s="20">
        <v>2020</v>
      </c>
      <c r="L3" s="21">
        <v>2021</v>
      </c>
      <c r="M3" s="29"/>
      <c r="N3" s="6" t="s">
        <v>85</v>
      </c>
      <c r="O3" s="6" t="s">
        <v>86</v>
      </c>
      <c r="P3" s="6" t="s">
        <v>84</v>
      </c>
      <c r="Q3" s="2"/>
      <c r="R3" s="30">
        <v>2019</v>
      </c>
      <c r="S3" s="20">
        <v>2020</v>
      </c>
      <c r="T3" s="21">
        <v>2021</v>
      </c>
      <c r="U3" s="30">
        <v>2019</v>
      </c>
      <c r="V3" s="20">
        <v>2020</v>
      </c>
      <c r="W3" s="21">
        <v>2021</v>
      </c>
      <c r="X3" s="34"/>
      <c r="Y3" s="20">
        <v>2019</v>
      </c>
      <c r="Z3" s="20">
        <v>2020</v>
      </c>
      <c r="AA3" s="21">
        <v>2021</v>
      </c>
    </row>
    <row r="4" spans="1:27" ht="17.399999999999999" customHeight="1" x14ac:dyDescent="0.3">
      <c r="A4" s="7" t="s">
        <v>3</v>
      </c>
      <c r="B4" s="7"/>
      <c r="H4" s="60">
        <f>C5</f>
        <v>9523.4399899999989</v>
      </c>
      <c r="I4" s="8">
        <f>D5</f>
        <v>2398.5918499999998</v>
      </c>
      <c r="J4" s="8">
        <f>E5</f>
        <v>5988.07233</v>
      </c>
      <c r="K4" s="8">
        <f>F5</f>
        <v>5143.2231900000006</v>
      </c>
      <c r="L4" s="8">
        <f>G5</f>
        <v>6656.5820100000001</v>
      </c>
      <c r="Y4" s="3">
        <f>R5+U5</f>
        <v>0</v>
      </c>
      <c r="Z4" s="3">
        <f>S5+V5</f>
        <v>0</v>
      </c>
      <c r="AA4" s="3">
        <f>T5+W5</f>
        <v>0</v>
      </c>
    </row>
    <row r="5" spans="1:27" s="16" customFormat="1" x14ac:dyDescent="0.3">
      <c r="A5" s="15" t="s">
        <v>3</v>
      </c>
      <c r="B5" s="16" t="s">
        <v>3</v>
      </c>
      <c r="C5" s="55">
        <v>9523.4399899999989</v>
      </c>
      <c r="D5" s="17">
        <v>2398.5918499999998</v>
      </c>
      <c r="E5" s="17">
        <v>5988.07233</v>
      </c>
      <c r="F5" s="17">
        <v>5143.2231900000006</v>
      </c>
      <c r="G5" s="17">
        <v>6656.5820100000001</v>
      </c>
      <c r="H5" s="32"/>
      <c r="M5" s="32"/>
      <c r="N5" s="18"/>
      <c r="O5" s="18">
        <v>1</v>
      </c>
      <c r="P5" s="18"/>
      <c r="R5" s="36"/>
      <c r="S5" s="37"/>
      <c r="T5" s="37"/>
      <c r="U5" s="36"/>
      <c r="V5" s="37"/>
      <c r="W5" s="37"/>
      <c r="X5" s="32"/>
    </row>
    <row r="6" spans="1:27" x14ac:dyDescent="0.3">
      <c r="A6" s="7" t="s">
        <v>5</v>
      </c>
      <c r="B6" s="7" t="s">
        <v>4</v>
      </c>
      <c r="H6" s="61">
        <f>C7</f>
        <v>34787.58</v>
      </c>
      <c r="I6" s="9">
        <f>D7</f>
        <v>64155.306630000006</v>
      </c>
      <c r="J6" s="9">
        <f>E7</f>
        <v>67847.238729999997</v>
      </c>
      <c r="K6" s="9">
        <f>F7</f>
        <v>68401.791039999996</v>
      </c>
      <c r="L6" s="9">
        <f>G7</f>
        <v>16693.60914</v>
      </c>
    </row>
    <row r="7" spans="1:27" s="16" customFormat="1" x14ac:dyDescent="0.3">
      <c r="A7" s="15" t="s">
        <v>5</v>
      </c>
      <c r="B7" s="16" t="s">
        <v>5</v>
      </c>
      <c r="C7" s="56">
        <v>34787.58</v>
      </c>
      <c r="D7" s="19">
        <v>64155.306630000006</v>
      </c>
      <c r="E7" s="19">
        <v>67847.238729999997</v>
      </c>
      <c r="F7" s="19">
        <v>68401.791039999996</v>
      </c>
      <c r="G7" s="19">
        <v>16693.60914</v>
      </c>
      <c r="H7" s="32"/>
      <c r="M7" s="32"/>
      <c r="N7" s="18"/>
      <c r="O7" s="18">
        <v>1</v>
      </c>
      <c r="P7" s="18"/>
      <c r="R7" s="36"/>
      <c r="S7" s="37"/>
      <c r="T7" s="37"/>
      <c r="U7" s="36"/>
      <c r="V7" s="37"/>
      <c r="W7" s="37"/>
      <c r="X7" s="32"/>
    </row>
    <row r="8" spans="1:27" x14ac:dyDescent="0.3">
      <c r="A8" s="7" t="s">
        <v>6</v>
      </c>
      <c r="B8" s="7" t="s">
        <v>4</v>
      </c>
      <c r="H8" s="62">
        <f>SUM(C9,C10,C11,C12,C13,C14,C15)</f>
        <v>45135.394019999992</v>
      </c>
      <c r="I8" s="11">
        <f>SUM(D9,D10,D11,D12,D13,D14,D15)</f>
        <v>56342.247500000005</v>
      </c>
      <c r="J8" s="11">
        <f>SUM(E9,E10,E11,E12,E13,E14,E15)</f>
        <v>43633.455979999999</v>
      </c>
      <c r="K8" s="11">
        <f>SUM(F9,F10,F11,F12,F13,F14,F15)</f>
        <v>21360.338530000001</v>
      </c>
      <c r="L8" s="11">
        <f>SUM(G9,G10,G11,G12,G13,G14,G15)</f>
        <v>20864.357830000004</v>
      </c>
    </row>
    <row r="9" spans="1:27" x14ac:dyDescent="0.3">
      <c r="A9" s="7" t="s">
        <v>6</v>
      </c>
      <c r="B9" s="3" t="s">
        <v>7</v>
      </c>
      <c r="C9" s="57">
        <v>3333.3333399999997</v>
      </c>
      <c r="D9" s="10">
        <v>4200.1221500000001</v>
      </c>
      <c r="E9" s="10">
        <v>3785.7098700000006</v>
      </c>
      <c r="F9" s="10">
        <v>4955.8410699999995</v>
      </c>
      <c r="G9" s="10">
        <v>6107.1881700000004</v>
      </c>
      <c r="P9" s="4">
        <v>1</v>
      </c>
    </row>
    <row r="10" spans="1:27" x14ac:dyDescent="0.3">
      <c r="A10" s="7" t="s">
        <v>6</v>
      </c>
      <c r="B10" s="3" t="s">
        <v>8</v>
      </c>
      <c r="C10" s="57">
        <v>2431.2666300000001</v>
      </c>
      <c r="D10" s="10">
        <v>4843.1350299999995</v>
      </c>
      <c r="E10" s="10">
        <v>5076.61481</v>
      </c>
      <c r="F10" s="10">
        <v>918.58339999999998</v>
      </c>
      <c r="G10" s="10">
        <v>1241.6426200000001</v>
      </c>
      <c r="N10" s="4">
        <v>1</v>
      </c>
    </row>
    <row r="11" spans="1:27" x14ac:dyDescent="0.3">
      <c r="A11" s="7" t="s">
        <v>6</v>
      </c>
      <c r="B11" s="3" t="s">
        <v>9</v>
      </c>
      <c r="C11" s="57">
        <v>12520</v>
      </c>
      <c r="D11" s="10">
        <v>8688.1715999999997</v>
      </c>
      <c r="E11" s="10">
        <v>6635.0392300000003</v>
      </c>
      <c r="F11" s="10">
        <v>2997.6939699999998</v>
      </c>
      <c r="G11" s="10">
        <v>3063.4468500000003</v>
      </c>
      <c r="O11" s="4">
        <v>1</v>
      </c>
      <c r="R11" s="31"/>
      <c r="S11" s="13"/>
      <c r="T11" s="13"/>
      <c r="U11" s="31"/>
      <c r="V11" s="13"/>
      <c r="W11" s="13"/>
    </row>
    <row r="12" spans="1:27" x14ac:dyDescent="0.3">
      <c r="A12" s="7" t="s">
        <v>6</v>
      </c>
      <c r="B12" s="3" t="s">
        <v>10</v>
      </c>
      <c r="C12" s="57">
        <v>9180</v>
      </c>
      <c r="D12" s="10">
        <v>12095.95177</v>
      </c>
      <c r="E12" s="10">
        <v>7406.7435700000005</v>
      </c>
      <c r="F12" s="10">
        <v>2673.6246499999997</v>
      </c>
      <c r="G12" s="10">
        <v>3161.78548</v>
      </c>
      <c r="O12" s="4">
        <v>1</v>
      </c>
      <c r="R12" s="31"/>
      <c r="S12" s="13"/>
      <c r="T12" s="13"/>
      <c r="U12" s="31"/>
      <c r="V12" s="13"/>
      <c r="W12" s="13"/>
    </row>
    <row r="13" spans="1:27" x14ac:dyDescent="0.3">
      <c r="A13" s="7" t="s">
        <v>6</v>
      </c>
      <c r="B13" s="3" t="s">
        <v>11</v>
      </c>
      <c r="C13" s="57">
        <v>12227</v>
      </c>
      <c r="D13" s="10">
        <v>18147.755669999999</v>
      </c>
      <c r="E13" s="10">
        <v>15541.704239999999</v>
      </c>
      <c r="F13" s="10">
        <v>3561.19191</v>
      </c>
      <c r="G13" s="10">
        <v>4668.8368399999999</v>
      </c>
      <c r="O13" s="4">
        <v>1</v>
      </c>
      <c r="R13" s="31"/>
      <c r="S13" s="13"/>
      <c r="T13" s="13"/>
      <c r="U13" s="31"/>
      <c r="V13" s="13"/>
      <c r="W13" s="13"/>
    </row>
    <row r="14" spans="1:27" x14ac:dyDescent="0.3">
      <c r="A14" s="7" t="s">
        <v>6</v>
      </c>
      <c r="B14" s="3" t="s">
        <v>12</v>
      </c>
      <c r="C14" s="57">
        <v>3000</v>
      </c>
      <c r="D14" s="10">
        <v>4333.6605099999997</v>
      </c>
      <c r="E14" s="10">
        <v>3014.8730399999999</v>
      </c>
      <c r="F14" s="10">
        <v>5170.9249600000003</v>
      </c>
      <c r="G14" s="10">
        <v>1360.86069</v>
      </c>
      <c r="P14" s="4">
        <v>1</v>
      </c>
    </row>
    <row r="15" spans="1:27" s="16" customFormat="1" x14ac:dyDescent="0.3">
      <c r="A15" s="15" t="s">
        <v>6</v>
      </c>
      <c r="B15" s="16" t="s">
        <v>13</v>
      </c>
      <c r="C15" s="56">
        <v>2443.7940500000004</v>
      </c>
      <c r="D15" s="19">
        <v>4033.4507699999999</v>
      </c>
      <c r="E15" s="19">
        <v>2172.7712200000001</v>
      </c>
      <c r="F15" s="19">
        <v>1082.47857</v>
      </c>
      <c r="G15" s="19">
        <v>1260.59718</v>
      </c>
      <c r="H15" s="32"/>
      <c r="M15" s="32"/>
      <c r="N15" s="18">
        <v>1</v>
      </c>
      <c r="O15" s="18"/>
      <c r="P15" s="18"/>
      <c r="R15" s="32"/>
      <c r="U15" s="32"/>
      <c r="X15" s="32"/>
    </row>
    <row r="16" spans="1:27" x14ac:dyDescent="0.3">
      <c r="A16" s="7" t="s">
        <v>14</v>
      </c>
      <c r="B16" s="7" t="s">
        <v>4</v>
      </c>
      <c r="H16" s="62">
        <f>SUM(C17,C18,C19,C20,C21,C22,C23,C24)</f>
        <v>36760.505510000003</v>
      </c>
      <c r="I16" s="11">
        <f>SUM(D17,D18,D19,D20,D21,D22,D23,D24)</f>
        <v>33827.187680000003</v>
      </c>
      <c r="J16" s="11">
        <f>SUM(E17,E18,E19,E20,E21,E22,E23,E24)</f>
        <v>37274.906169999995</v>
      </c>
      <c r="K16" s="11">
        <f>SUM(F17,F18,F19,F20,F21,F22,F23,F24)</f>
        <v>17980.733390000001</v>
      </c>
      <c r="L16" s="11">
        <f>SUM(G17,G18,G19,G20,G21,G22,G23,G24)</f>
        <v>14185.051769999998</v>
      </c>
    </row>
    <row r="17" spans="1:24" x14ac:dyDescent="0.3">
      <c r="A17" s="7" t="s">
        <v>14</v>
      </c>
      <c r="B17" s="3" t="s">
        <v>15</v>
      </c>
      <c r="C17" s="57">
        <v>1750.0000100000002</v>
      </c>
      <c r="D17" s="10">
        <v>5614.7120199999999</v>
      </c>
      <c r="E17" s="10">
        <v>4352.97858</v>
      </c>
      <c r="F17" s="10">
        <v>1582.8223400000002</v>
      </c>
      <c r="G17" s="10">
        <v>1813.8986500000001</v>
      </c>
      <c r="P17" s="4">
        <v>1</v>
      </c>
    </row>
    <row r="18" spans="1:24" x14ac:dyDescent="0.3">
      <c r="A18" s="7" t="s">
        <v>14</v>
      </c>
      <c r="B18" s="3" t="s">
        <v>16</v>
      </c>
      <c r="C18" s="57">
        <v>3166.6666700000001</v>
      </c>
      <c r="D18" s="10">
        <v>3815.3650600000001</v>
      </c>
      <c r="E18" s="10">
        <v>3639.3078799999998</v>
      </c>
      <c r="F18" s="10">
        <v>4232.4395199999999</v>
      </c>
      <c r="G18" s="10">
        <v>946.02136999999993</v>
      </c>
      <c r="P18" s="4">
        <v>1</v>
      </c>
    </row>
    <row r="19" spans="1:24" x14ac:dyDescent="0.3">
      <c r="A19" s="7" t="s">
        <v>14</v>
      </c>
      <c r="B19" s="3" t="s">
        <v>17</v>
      </c>
      <c r="C19" s="57">
        <v>8590.0000000000018</v>
      </c>
      <c r="D19" s="10">
        <v>7679.0797500000008</v>
      </c>
      <c r="E19" s="10">
        <v>6163.1818399999993</v>
      </c>
      <c r="F19" s="10">
        <v>1718.4863300000002</v>
      </c>
      <c r="G19" s="10">
        <v>2135.72208</v>
      </c>
      <c r="O19" s="4">
        <v>1</v>
      </c>
      <c r="R19" s="31"/>
      <c r="S19" s="13"/>
      <c r="T19" s="13"/>
      <c r="U19" s="31"/>
      <c r="V19" s="13"/>
      <c r="W19" s="13"/>
    </row>
    <row r="20" spans="1:24" x14ac:dyDescent="0.3">
      <c r="A20" s="7" t="s">
        <v>14</v>
      </c>
      <c r="B20" s="3" t="s">
        <v>18</v>
      </c>
      <c r="C20" s="57">
        <v>7614.9999900000003</v>
      </c>
      <c r="D20" s="10">
        <v>1496.9118900000001</v>
      </c>
      <c r="E20" s="10">
        <v>11435.725339999999</v>
      </c>
      <c r="F20" s="10">
        <v>2680.0245999999997</v>
      </c>
      <c r="G20" s="10">
        <v>2556.8507599999998</v>
      </c>
      <c r="O20" s="4">
        <v>1</v>
      </c>
      <c r="R20" s="31"/>
      <c r="S20" s="13"/>
      <c r="T20" s="13"/>
      <c r="U20" s="31"/>
      <c r="V20" s="13"/>
      <c r="W20" s="13"/>
    </row>
    <row r="21" spans="1:24" x14ac:dyDescent="0.3">
      <c r="A21" s="7" t="s">
        <v>14</v>
      </c>
      <c r="B21" s="3" t="s">
        <v>19</v>
      </c>
      <c r="C21" s="57">
        <v>6210.0000000000009</v>
      </c>
      <c r="D21" s="10">
        <v>6148.9605499999998</v>
      </c>
      <c r="E21" s="10">
        <v>4261.3856099999994</v>
      </c>
      <c r="F21" s="10">
        <v>1352.24224</v>
      </c>
      <c r="G21" s="10">
        <v>1743.6209199999998</v>
      </c>
      <c r="O21" s="4">
        <v>1</v>
      </c>
      <c r="R21" s="31"/>
      <c r="S21" s="13"/>
      <c r="T21" s="13"/>
      <c r="U21" s="31"/>
      <c r="V21" s="13"/>
      <c r="W21" s="13"/>
    </row>
    <row r="22" spans="1:24" x14ac:dyDescent="0.3">
      <c r="A22" s="7" t="s">
        <v>14</v>
      </c>
      <c r="B22" s="3" t="s">
        <v>20</v>
      </c>
      <c r="C22" s="57">
        <v>7076.3800099999989</v>
      </c>
      <c r="D22" s="10">
        <v>5501.4779699999999</v>
      </c>
      <c r="E22" s="10">
        <v>3335.9459699999998</v>
      </c>
      <c r="F22" s="10">
        <v>2105.9372600000002</v>
      </c>
      <c r="G22" s="10">
        <v>2217.1306299999997</v>
      </c>
      <c r="O22" s="4">
        <v>1</v>
      </c>
      <c r="R22" s="31"/>
      <c r="S22" s="13"/>
      <c r="T22" s="13"/>
      <c r="U22" s="31"/>
      <c r="V22" s="13"/>
      <c r="W22" s="13"/>
    </row>
    <row r="23" spans="1:24" x14ac:dyDescent="0.3">
      <c r="A23" s="7" t="s">
        <v>14</v>
      </c>
      <c r="B23" s="3" t="s">
        <v>21</v>
      </c>
      <c r="C23" s="57">
        <v>1352.4588199999998</v>
      </c>
      <c r="D23" s="10">
        <v>2238.37455</v>
      </c>
      <c r="E23" s="10">
        <v>2219.36537</v>
      </c>
      <c r="F23" s="10">
        <v>2493.2101699999998</v>
      </c>
      <c r="G23" s="10">
        <v>549.56584999999995</v>
      </c>
      <c r="N23" s="4">
        <v>1</v>
      </c>
    </row>
    <row r="24" spans="1:24" s="16" customFormat="1" x14ac:dyDescent="0.3">
      <c r="A24" s="15" t="s">
        <v>14</v>
      </c>
      <c r="B24" s="16" t="s">
        <v>22</v>
      </c>
      <c r="C24" s="56">
        <v>1000.00001</v>
      </c>
      <c r="D24" s="19">
        <v>1332.3058900000001</v>
      </c>
      <c r="E24" s="19">
        <v>1867.0155800000002</v>
      </c>
      <c r="F24" s="19">
        <v>1815.5709299999999</v>
      </c>
      <c r="G24" s="19">
        <v>2222.2415099999998</v>
      </c>
      <c r="H24" s="32"/>
      <c r="M24" s="32"/>
      <c r="N24" s="18"/>
      <c r="O24" s="18"/>
      <c r="P24" s="18">
        <v>1</v>
      </c>
      <c r="R24" s="32"/>
      <c r="U24" s="32"/>
      <c r="X24" s="32"/>
    </row>
    <row r="25" spans="1:24" x14ac:dyDescent="0.3">
      <c r="A25" s="7" t="s">
        <v>23</v>
      </c>
      <c r="B25" s="7" t="s">
        <v>4</v>
      </c>
      <c r="H25" s="62">
        <f>SUM(C26,C27,C28,C29,C30,C31,C32,C33,C34)</f>
        <v>25103.13852</v>
      </c>
      <c r="I25" s="11">
        <f>SUM(D26,D27,D28,D29,D30,D31,D32,D33,D34)</f>
        <v>39486.295259999999</v>
      </c>
      <c r="J25" s="11">
        <f>SUM(E26,E27,E28,E29,E30,E31,E32,E33,E34)</f>
        <v>32079.078689999998</v>
      </c>
      <c r="K25" s="11">
        <f>SUM(F26,F27,F28,F29,F30,F31,F32,F33,F34)</f>
        <v>35746.53054</v>
      </c>
      <c r="L25" s="11">
        <f>SUM(G26,G27,G28,G29,G30,G31,G32,G33,G34)</f>
        <v>15420.580040000001</v>
      </c>
    </row>
    <row r="26" spans="1:24" x14ac:dyDescent="0.3">
      <c r="A26" s="7" t="s">
        <v>23</v>
      </c>
      <c r="B26" s="3" t="s">
        <v>24</v>
      </c>
      <c r="C26" s="57">
        <v>2500.0000000000005</v>
      </c>
      <c r="D26" s="10">
        <v>5290.8826200000003</v>
      </c>
      <c r="E26" s="10">
        <v>3922.9387999999999</v>
      </c>
      <c r="F26" s="10">
        <v>974.73227999999995</v>
      </c>
      <c r="G26" s="10">
        <v>1259.6931300000001</v>
      </c>
      <c r="P26" s="4">
        <v>1</v>
      </c>
    </row>
    <row r="27" spans="1:24" x14ac:dyDescent="0.3">
      <c r="A27" s="7" t="s">
        <v>23</v>
      </c>
      <c r="B27" s="3" t="s">
        <v>25</v>
      </c>
      <c r="C27" s="57">
        <v>3500.0000099999997</v>
      </c>
      <c r="D27" s="10">
        <v>9735.0250999999989</v>
      </c>
      <c r="E27" s="10">
        <v>9843.6002599999993</v>
      </c>
      <c r="F27" s="10">
        <v>10941.851620000001</v>
      </c>
      <c r="G27" s="10">
        <v>2272.7615599999999</v>
      </c>
      <c r="O27" s="4">
        <v>1</v>
      </c>
      <c r="R27" s="31"/>
      <c r="S27" s="13"/>
      <c r="T27" s="13"/>
      <c r="U27" s="31"/>
      <c r="V27" s="13"/>
      <c r="W27" s="13"/>
    </row>
    <row r="28" spans="1:24" x14ac:dyDescent="0.3">
      <c r="A28" s="7" t="s">
        <v>23</v>
      </c>
      <c r="B28" s="3" t="s">
        <v>26</v>
      </c>
      <c r="C28" s="57">
        <v>3710</v>
      </c>
      <c r="D28" s="10">
        <v>5622.8434499999994</v>
      </c>
      <c r="E28" s="10">
        <v>2823.3041800000001</v>
      </c>
      <c r="F28" s="10">
        <v>1656.9182700000001</v>
      </c>
      <c r="G28" s="10">
        <v>1846.8020099999999</v>
      </c>
      <c r="O28" s="4">
        <v>1</v>
      </c>
      <c r="R28" s="31"/>
      <c r="S28" s="13"/>
      <c r="T28" s="13"/>
      <c r="U28" s="31"/>
      <c r="V28" s="13"/>
      <c r="W28" s="13"/>
    </row>
    <row r="29" spans="1:24" x14ac:dyDescent="0.3">
      <c r="A29" s="7" t="s">
        <v>23</v>
      </c>
      <c r="B29" s="3" t="s">
        <v>27</v>
      </c>
      <c r="C29" s="57">
        <v>2416.6666600000003</v>
      </c>
      <c r="D29" s="10">
        <v>3535.2498500000002</v>
      </c>
      <c r="E29" s="10">
        <v>3343.1155800000006</v>
      </c>
      <c r="F29" s="10">
        <v>3856.2882500000005</v>
      </c>
      <c r="G29" s="10">
        <v>4345.62518</v>
      </c>
      <c r="P29" s="4">
        <v>1</v>
      </c>
    </row>
    <row r="30" spans="1:24" x14ac:dyDescent="0.3">
      <c r="A30" s="7" t="s">
        <v>23</v>
      </c>
      <c r="B30" s="3" t="s">
        <v>28</v>
      </c>
      <c r="C30" s="57">
        <v>3710.0000000000005</v>
      </c>
      <c r="D30" s="10">
        <v>4945.45165</v>
      </c>
      <c r="E30" s="10">
        <v>2772.1861699999999</v>
      </c>
      <c r="F30" s="10">
        <v>6672.5820499999991</v>
      </c>
      <c r="G30" s="10">
        <v>1761.13491</v>
      </c>
      <c r="O30" s="4">
        <v>1</v>
      </c>
      <c r="R30" s="31"/>
      <c r="S30" s="13"/>
      <c r="T30" s="13"/>
      <c r="U30" s="31"/>
      <c r="V30" s="13"/>
      <c r="W30" s="13"/>
    </row>
    <row r="31" spans="1:24" x14ac:dyDescent="0.3">
      <c r="A31" s="7" t="s">
        <v>23</v>
      </c>
      <c r="B31" s="3" t="s">
        <v>29</v>
      </c>
      <c r="C31" s="57">
        <v>3166.6666599999999</v>
      </c>
      <c r="D31" s="10">
        <v>3556.6315</v>
      </c>
      <c r="E31" s="10">
        <v>2767.41282</v>
      </c>
      <c r="F31" s="10">
        <v>4062.6807899999994</v>
      </c>
      <c r="G31" s="10">
        <v>1217.37949</v>
      </c>
      <c r="P31" s="4">
        <v>1</v>
      </c>
    </row>
    <row r="32" spans="1:24" x14ac:dyDescent="0.3">
      <c r="A32" s="7" t="s">
        <v>23</v>
      </c>
      <c r="B32" s="3" t="s">
        <v>30</v>
      </c>
      <c r="C32" s="57">
        <v>2750.0000100000002</v>
      </c>
      <c r="D32" s="10">
        <v>1135.71461</v>
      </c>
      <c r="E32" s="10">
        <v>913.85518999999999</v>
      </c>
      <c r="F32" s="10">
        <v>1121.2345600000001</v>
      </c>
      <c r="G32" s="10">
        <v>1149.36014</v>
      </c>
      <c r="P32" s="4">
        <v>1</v>
      </c>
    </row>
    <row r="33" spans="1:24" x14ac:dyDescent="0.3">
      <c r="A33" s="7" t="s">
        <v>23</v>
      </c>
      <c r="B33" s="3" t="s">
        <v>31</v>
      </c>
      <c r="C33" s="57">
        <v>2016.4718499999997</v>
      </c>
      <c r="D33" s="10">
        <v>3802.8564099999999</v>
      </c>
      <c r="E33" s="10">
        <v>3835.06297</v>
      </c>
      <c r="F33" s="10">
        <v>4223.5393199999999</v>
      </c>
      <c r="G33" s="10">
        <v>867.02737000000002</v>
      </c>
      <c r="N33" s="4">
        <v>1</v>
      </c>
    </row>
    <row r="34" spans="1:24" s="16" customFormat="1" x14ac:dyDescent="0.3">
      <c r="A34" s="15" t="s">
        <v>23</v>
      </c>
      <c r="B34" s="16" t="s">
        <v>32</v>
      </c>
      <c r="C34" s="56">
        <v>1333.3333300000002</v>
      </c>
      <c r="D34" s="19">
        <v>1861.6400700000002</v>
      </c>
      <c r="E34" s="19">
        <v>1857.6027199999999</v>
      </c>
      <c r="F34" s="19">
        <v>2236.7033999999999</v>
      </c>
      <c r="G34" s="19">
        <v>700.7962500000001</v>
      </c>
      <c r="H34" s="32"/>
      <c r="M34" s="32"/>
      <c r="N34" s="18"/>
      <c r="O34" s="18"/>
      <c r="P34" s="18">
        <v>1</v>
      </c>
      <c r="R34" s="32"/>
      <c r="U34" s="32"/>
      <c r="X34" s="32"/>
    </row>
    <row r="35" spans="1:24" x14ac:dyDescent="0.3">
      <c r="A35" s="7" t="s">
        <v>33</v>
      </c>
      <c r="B35" s="7" t="s">
        <v>4</v>
      </c>
      <c r="H35" s="62">
        <f>SUM(C36,C37,C38,C39,C40,C41,C42)</f>
        <v>35355.620800000004</v>
      </c>
      <c r="I35" s="11">
        <f>SUM(D36,D37,D38,D39,D40,D41,D42)</f>
        <v>58941.09852</v>
      </c>
      <c r="J35" s="11">
        <f>SUM(E36,E37,E38,E39,E40,E41,E42)</f>
        <v>47370.203999999998</v>
      </c>
      <c r="K35" s="11">
        <f>SUM(F36,F37,F38,F39,F40,F41,F42)</f>
        <v>30711.064720000002</v>
      </c>
      <c r="L35" s="11">
        <f>SUM(G36,G37,G38,G39,G40,G41,G42)</f>
        <v>16405.751500000002</v>
      </c>
    </row>
    <row r="36" spans="1:24" x14ac:dyDescent="0.3">
      <c r="A36" s="7" t="s">
        <v>33</v>
      </c>
      <c r="B36" s="3" t="s">
        <v>34</v>
      </c>
      <c r="C36" s="57">
        <v>11240.000000000002</v>
      </c>
      <c r="D36" s="10">
        <v>8200.5815700000003</v>
      </c>
      <c r="E36" s="10">
        <v>4925.9786899999999</v>
      </c>
      <c r="F36" s="10">
        <v>1282.1699800000001</v>
      </c>
      <c r="G36" s="10">
        <v>3189.8955900000001</v>
      </c>
      <c r="O36" s="4">
        <v>1</v>
      </c>
      <c r="R36" s="31"/>
      <c r="S36" s="13"/>
      <c r="T36" s="13"/>
      <c r="U36" s="31"/>
      <c r="V36" s="13"/>
      <c r="W36" s="13"/>
    </row>
    <row r="37" spans="1:24" x14ac:dyDescent="0.3">
      <c r="A37" s="7" t="s">
        <v>33</v>
      </c>
      <c r="B37" s="3" t="s">
        <v>35</v>
      </c>
      <c r="C37" s="57">
        <v>5300.0000000000009</v>
      </c>
      <c r="D37" s="10">
        <v>11448.723900000001</v>
      </c>
      <c r="E37" s="10">
        <v>10797.00316</v>
      </c>
      <c r="F37" s="10">
        <v>13229.679119999999</v>
      </c>
      <c r="G37" s="10">
        <v>3091.2089500000002</v>
      </c>
      <c r="O37" s="4">
        <v>1</v>
      </c>
      <c r="R37" s="31"/>
      <c r="S37" s="13"/>
      <c r="T37" s="13"/>
      <c r="U37" s="31"/>
      <c r="V37" s="13"/>
      <c r="W37" s="13"/>
    </row>
    <row r="38" spans="1:24" x14ac:dyDescent="0.3">
      <c r="A38" s="7" t="s">
        <v>33</v>
      </c>
      <c r="B38" s="3" t="s">
        <v>36</v>
      </c>
      <c r="C38" s="57">
        <v>1439.5408</v>
      </c>
      <c r="D38" s="10">
        <v>2323.0091000000002</v>
      </c>
      <c r="E38" s="10">
        <v>2405.26217</v>
      </c>
      <c r="F38" s="10">
        <v>2509.0412799999999</v>
      </c>
      <c r="G38" s="10">
        <v>534.80921000000001</v>
      </c>
      <c r="N38" s="12">
        <v>1</v>
      </c>
    </row>
    <row r="39" spans="1:24" x14ac:dyDescent="0.3">
      <c r="A39" s="7" t="s">
        <v>33</v>
      </c>
      <c r="B39" s="3" t="s">
        <v>37</v>
      </c>
      <c r="C39" s="57">
        <v>2000.0000000000002</v>
      </c>
      <c r="D39" s="10">
        <v>12169.508660000001</v>
      </c>
      <c r="E39" s="10">
        <v>12046.021189999999</v>
      </c>
      <c r="F39" s="10">
        <v>1264.1427199999998</v>
      </c>
      <c r="G39" s="10">
        <v>2266.68516</v>
      </c>
      <c r="O39" s="4">
        <v>1</v>
      </c>
      <c r="R39" s="31"/>
      <c r="S39" s="13"/>
      <c r="T39" s="13"/>
      <c r="U39" s="31"/>
      <c r="V39" s="13"/>
      <c r="W39" s="13"/>
    </row>
    <row r="40" spans="1:24" x14ac:dyDescent="0.3">
      <c r="A40" s="7" t="s">
        <v>33</v>
      </c>
      <c r="B40" s="3" t="s">
        <v>38</v>
      </c>
      <c r="C40" s="57">
        <v>3888.0799999999995</v>
      </c>
      <c r="D40" s="10">
        <v>7677.8547600000002</v>
      </c>
      <c r="E40" s="10">
        <v>4251.1018999999997</v>
      </c>
      <c r="F40" s="10">
        <v>2087.44076</v>
      </c>
      <c r="G40" s="10">
        <v>2332.94956</v>
      </c>
      <c r="O40" s="4">
        <v>1</v>
      </c>
      <c r="R40" s="31"/>
      <c r="S40" s="13"/>
      <c r="T40" s="13"/>
      <c r="U40" s="31"/>
      <c r="V40" s="13"/>
      <c r="W40" s="13"/>
    </row>
    <row r="41" spans="1:24" x14ac:dyDescent="0.3">
      <c r="A41" s="7" t="s">
        <v>33</v>
      </c>
      <c r="B41" s="3" t="s">
        <v>39</v>
      </c>
      <c r="C41" s="57">
        <v>6738</v>
      </c>
      <c r="D41" s="10">
        <v>11258.02245</v>
      </c>
      <c r="E41" s="10">
        <v>9973.9086700000007</v>
      </c>
      <c r="F41" s="10">
        <v>1619.5585999999998</v>
      </c>
      <c r="G41" s="10">
        <v>2433.1544000000004</v>
      </c>
      <c r="O41" s="4">
        <v>1</v>
      </c>
      <c r="R41" s="31"/>
      <c r="S41" s="13"/>
      <c r="T41" s="13"/>
      <c r="U41" s="31"/>
      <c r="V41" s="13"/>
      <c r="W41" s="13"/>
    </row>
    <row r="42" spans="1:24" x14ac:dyDescent="0.3">
      <c r="A42" s="7" t="s">
        <v>33</v>
      </c>
      <c r="B42" s="3" t="s">
        <v>40</v>
      </c>
      <c r="C42" s="57">
        <v>4750</v>
      </c>
      <c r="D42" s="10">
        <v>5863.3980799999999</v>
      </c>
      <c r="E42" s="10">
        <v>2970.9282199999998</v>
      </c>
      <c r="F42" s="10">
        <v>8719.03226</v>
      </c>
      <c r="G42" s="10">
        <v>2557.0486300000002</v>
      </c>
      <c r="P42" s="4">
        <v>1</v>
      </c>
    </row>
    <row r="43" spans="1:24" s="25" customFormat="1" x14ac:dyDescent="0.3">
      <c r="A43" s="22" t="s">
        <v>33</v>
      </c>
      <c r="B43" s="23" t="s">
        <v>83</v>
      </c>
      <c r="C43" s="58">
        <v>0</v>
      </c>
      <c r="D43" s="24">
        <v>0</v>
      </c>
      <c r="E43" s="24">
        <v>0</v>
      </c>
      <c r="F43" s="24">
        <v>0</v>
      </c>
      <c r="G43" s="24">
        <v>0</v>
      </c>
      <c r="H43" s="35"/>
      <c r="M43" s="35"/>
      <c r="N43" s="26"/>
      <c r="O43" s="26">
        <v>1</v>
      </c>
      <c r="P43" s="26"/>
      <c r="R43" s="33"/>
      <c r="S43" s="27"/>
      <c r="T43" s="27"/>
      <c r="U43" s="33"/>
      <c r="V43" s="27"/>
      <c r="W43" s="27"/>
      <c r="X43" s="35"/>
    </row>
    <row r="44" spans="1:24" x14ac:dyDescent="0.3">
      <c r="A44" s="7" t="s">
        <v>41</v>
      </c>
      <c r="B44" s="7" t="s">
        <v>4</v>
      </c>
      <c r="H44" s="62">
        <f>SUM(C45,C46,C47,C48,C49,C50,C51)</f>
        <v>37208.965819999998</v>
      </c>
      <c r="I44" s="11">
        <f>SUM(D45,D46,D47,D48,D49,D50,D51)</f>
        <v>43672.77274</v>
      </c>
      <c r="J44" s="11">
        <f>SUM(E45,E46,E47,E48,E49,E50,E51)</f>
        <v>32722.13624</v>
      </c>
      <c r="K44" s="11">
        <f>SUM(F45,F46,F47,F48,F49,F50,F51)</f>
        <v>27823.015019999999</v>
      </c>
      <c r="L44" s="11">
        <f>SUM(G45,G46,G47,G48,G49,G50,G51)</f>
        <v>14681.859479999999</v>
      </c>
    </row>
    <row r="45" spans="1:24" x14ac:dyDescent="0.3">
      <c r="A45" s="7" t="s">
        <v>41</v>
      </c>
      <c r="B45" s="3" t="s">
        <v>42</v>
      </c>
      <c r="C45" s="57">
        <v>3213.9658000000009</v>
      </c>
      <c r="D45" s="10">
        <v>5024.0428799999991</v>
      </c>
      <c r="E45" s="10">
        <v>5002.5615800000005</v>
      </c>
      <c r="F45" s="10">
        <v>5560.2224399999996</v>
      </c>
      <c r="G45" s="10">
        <v>1506.2664399999999</v>
      </c>
      <c r="N45" s="4">
        <v>1</v>
      </c>
    </row>
    <row r="46" spans="1:24" x14ac:dyDescent="0.3">
      <c r="A46" s="7" t="s">
        <v>41</v>
      </c>
      <c r="B46" s="3" t="s">
        <v>43</v>
      </c>
      <c r="C46" s="57">
        <v>4769.9999999999991</v>
      </c>
      <c r="D46" s="10">
        <v>7918.7229200000002</v>
      </c>
      <c r="E46" s="10">
        <v>5181.3531899999998</v>
      </c>
      <c r="F46" s="10">
        <v>9440.8075600000011</v>
      </c>
      <c r="G46" s="10">
        <v>2713.4654499999997</v>
      </c>
      <c r="O46" s="4">
        <v>1</v>
      </c>
      <c r="R46" s="31"/>
      <c r="S46" s="13"/>
      <c r="T46" s="13"/>
      <c r="U46" s="31"/>
      <c r="V46" s="13"/>
      <c r="W46" s="13"/>
    </row>
    <row r="47" spans="1:24" x14ac:dyDescent="0.3">
      <c r="A47" s="7" t="s">
        <v>41</v>
      </c>
      <c r="B47" s="3" t="s">
        <v>44</v>
      </c>
      <c r="C47" s="57">
        <v>4500.0000099999997</v>
      </c>
      <c r="D47" s="10">
        <v>5052.2207400000007</v>
      </c>
      <c r="E47" s="10">
        <v>2892.7402400000001</v>
      </c>
      <c r="F47" s="10">
        <v>1456.51704</v>
      </c>
      <c r="G47" s="10">
        <v>1660.79757</v>
      </c>
      <c r="O47" s="4">
        <v>1</v>
      </c>
      <c r="R47" s="31"/>
      <c r="S47" s="13"/>
      <c r="T47" s="13"/>
      <c r="U47" s="31"/>
      <c r="V47" s="13"/>
      <c r="W47" s="13"/>
    </row>
    <row r="48" spans="1:24" x14ac:dyDescent="0.3">
      <c r="A48" s="7" t="s">
        <v>41</v>
      </c>
      <c r="B48" s="3" t="s">
        <v>45</v>
      </c>
      <c r="C48" s="57">
        <v>6500</v>
      </c>
      <c r="D48" s="10">
        <v>4570.0155500000001</v>
      </c>
      <c r="E48" s="10">
        <v>3719.8191900000002</v>
      </c>
      <c r="F48" s="10">
        <v>5885.9778100000003</v>
      </c>
      <c r="G48" s="10">
        <v>1793.03033</v>
      </c>
      <c r="O48" s="4">
        <v>1</v>
      </c>
      <c r="R48" s="31"/>
      <c r="S48" s="13"/>
      <c r="T48" s="13"/>
      <c r="U48" s="31"/>
      <c r="V48" s="13"/>
      <c r="W48" s="13"/>
    </row>
    <row r="49" spans="1:24" x14ac:dyDescent="0.3">
      <c r="A49" s="7" t="s">
        <v>41</v>
      </c>
      <c r="B49" s="3" t="s">
        <v>41</v>
      </c>
      <c r="C49" s="57">
        <v>5125.0000099999997</v>
      </c>
      <c r="D49" s="10">
        <v>10482.627769999999</v>
      </c>
      <c r="E49" s="10">
        <v>8135.8961899999995</v>
      </c>
      <c r="F49" s="10">
        <v>2585.4264600000001</v>
      </c>
      <c r="G49" s="10">
        <v>3038.20235</v>
      </c>
      <c r="O49" s="4">
        <v>1</v>
      </c>
      <c r="R49" s="31"/>
      <c r="S49" s="13"/>
      <c r="T49" s="13"/>
      <c r="U49" s="31"/>
      <c r="V49" s="13"/>
      <c r="W49" s="13"/>
    </row>
    <row r="50" spans="1:24" x14ac:dyDescent="0.3">
      <c r="A50" s="7" t="s">
        <v>41</v>
      </c>
      <c r="B50" s="3" t="s">
        <v>46</v>
      </c>
      <c r="C50" s="57">
        <v>3709.9999999999995</v>
      </c>
      <c r="D50" s="10">
        <v>5181.2284099999997</v>
      </c>
      <c r="E50" s="10">
        <v>2737.7405899999999</v>
      </c>
      <c r="F50" s="10">
        <v>1458.9785499999998</v>
      </c>
      <c r="G50" s="10">
        <v>1733.0105200000003</v>
      </c>
      <c r="O50" s="4">
        <v>1</v>
      </c>
      <c r="R50" s="31"/>
      <c r="S50" s="13"/>
      <c r="T50" s="13"/>
      <c r="U50" s="31"/>
      <c r="V50" s="13"/>
      <c r="W50" s="13"/>
    </row>
    <row r="51" spans="1:24" s="16" customFormat="1" x14ac:dyDescent="0.3">
      <c r="A51" s="15" t="s">
        <v>41</v>
      </c>
      <c r="B51" s="16" t="s">
        <v>47</v>
      </c>
      <c r="C51" s="56">
        <v>9390</v>
      </c>
      <c r="D51" s="19">
        <v>5443.9144699999997</v>
      </c>
      <c r="E51" s="19">
        <v>5052.0252600000003</v>
      </c>
      <c r="F51" s="19">
        <v>1435.0851599999999</v>
      </c>
      <c r="G51" s="19">
        <v>2237.08682</v>
      </c>
      <c r="H51" s="32"/>
      <c r="M51" s="32"/>
      <c r="N51" s="18"/>
      <c r="O51" s="18">
        <v>1</v>
      </c>
      <c r="P51" s="18"/>
      <c r="R51" s="31"/>
      <c r="S51" s="13"/>
      <c r="T51" s="13"/>
      <c r="U51" s="31"/>
      <c r="V51" s="13"/>
      <c r="W51" s="13"/>
      <c r="X51" s="32"/>
    </row>
    <row r="52" spans="1:24" x14ac:dyDescent="0.3">
      <c r="A52" s="7" t="s">
        <v>48</v>
      </c>
      <c r="B52" s="7" t="s">
        <v>4</v>
      </c>
      <c r="H52" s="62">
        <f>SUM(C53,C54,C55,C56,C57,C58,C59,)</f>
        <v>25503.745229999997</v>
      </c>
      <c r="I52" s="11">
        <f>SUM(D53,D54,D55,D56,D57,D58,D59,)</f>
        <v>13799.263890000002</v>
      </c>
      <c r="J52" s="11">
        <f>SUM(E53,E54,E55,E56,E57,E58,E59,)</f>
        <v>13135.669759999999</v>
      </c>
      <c r="K52" s="11">
        <f>SUM(F53,F54,F55,F56,F57,F58,F59,)</f>
        <v>9473.0598399999999</v>
      </c>
      <c r="L52" s="11">
        <f>SUM(G53,G54,G55,G56,G57,G58,G59,)</f>
        <v>8249.68858</v>
      </c>
    </row>
    <row r="53" spans="1:24" x14ac:dyDescent="0.3">
      <c r="A53" s="7" t="s">
        <v>48</v>
      </c>
      <c r="B53" s="3" t="s">
        <v>49</v>
      </c>
      <c r="C53" s="57">
        <v>2278.6974</v>
      </c>
      <c r="D53" s="10">
        <v>3124.4971399999999</v>
      </c>
      <c r="E53" s="10">
        <v>3130.7862199999995</v>
      </c>
      <c r="F53" s="10">
        <v>3414.6289500000003</v>
      </c>
      <c r="G53" s="10">
        <v>3723.3591700000002</v>
      </c>
      <c r="N53" s="4">
        <v>1</v>
      </c>
    </row>
    <row r="54" spans="1:24" x14ac:dyDescent="0.3">
      <c r="A54" s="7" t="s">
        <v>48</v>
      </c>
      <c r="B54" s="3" t="s">
        <v>50</v>
      </c>
      <c r="C54" s="57">
        <v>499.99999999999994</v>
      </c>
      <c r="D54" s="10">
        <v>3880.6379900000002</v>
      </c>
      <c r="E54" s="10">
        <v>2764.5326599999999</v>
      </c>
      <c r="F54" s="10">
        <v>746.37891999999999</v>
      </c>
      <c r="G54" s="10">
        <v>953.90138000000002</v>
      </c>
      <c r="P54" s="4">
        <v>1</v>
      </c>
    </row>
    <row r="55" spans="1:24" x14ac:dyDescent="0.3">
      <c r="A55" s="7" t="s">
        <v>48</v>
      </c>
      <c r="B55" s="3" t="s">
        <v>51</v>
      </c>
      <c r="C55" s="57">
        <v>2000</v>
      </c>
      <c r="D55" s="10">
        <v>4758.5723399999997</v>
      </c>
      <c r="E55" s="10">
        <v>2840.0418900000004</v>
      </c>
      <c r="F55" s="10">
        <v>1194.21047</v>
      </c>
      <c r="G55" s="10">
        <v>1334.0185299999998</v>
      </c>
      <c r="P55" s="4">
        <v>1</v>
      </c>
    </row>
    <row r="56" spans="1:24" x14ac:dyDescent="0.3">
      <c r="A56" s="7" t="s">
        <v>48</v>
      </c>
      <c r="B56" s="3" t="s">
        <v>52</v>
      </c>
      <c r="C56" s="57">
        <v>11564.999989999998</v>
      </c>
      <c r="D56" s="10">
        <v>60.903840000000002</v>
      </c>
      <c r="E56" s="10">
        <v>748.56325000000004</v>
      </c>
      <c r="F56" s="10">
        <v>1553.5744500000001</v>
      </c>
      <c r="G56" s="10">
        <v>1082.5018700000001</v>
      </c>
      <c r="O56" s="4">
        <v>1</v>
      </c>
      <c r="R56" s="31"/>
      <c r="S56" s="13"/>
      <c r="T56" s="13"/>
      <c r="U56" s="31"/>
      <c r="V56" s="13"/>
      <c r="W56" s="13"/>
    </row>
    <row r="57" spans="1:24" x14ac:dyDescent="0.3">
      <c r="A57" s="7" t="s">
        <v>48</v>
      </c>
      <c r="B57" s="3" t="s">
        <v>53</v>
      </c>
      <c r="C57" s="57">
        <v>3709.9999899999998</v>
      </c>
      <c r="D57" s="10">
        <v>498.49482</v>
      </c>
      <c r="E57" s="10">
        <v>437.72293000000002</v>
      </c>
      <c r="F57" s="10">
        <v>710.96645999999998</v>
      </c>
      <c r="G57" s="10">
        <v>116.32058000000001</v>
      </c>
      <c r="O57" s="4">
        <v>1</v>
      </c>
      <c r="R57" s="31"/>
      <c r="S57" s="13"/>
      <c r="T57" s="13"/>
      <c r="U57" s="31"/>
      <c r="V57" s="13"/>
      <c r="W57" s="13"/>
    </row>
    <row r="58" spans="1:24" x14ac:dyDescent="0.3">
      <c r="A58" s="7" t="s">
        <v>48</v>
      </c>
      <c r="B58" s="3" t="s">
        <v>54</v>
      </c>
      <c r="C58" s="57">
        <v>3710.0000000000005</v>
      </c>
      <c r="D58" s="10">
        <v>595.21127999999999</v>
      </c>
      <c r="E58" s="10">
        <v>505.75331</v>
      </c>
      <c r="F58" s="10">
        <v>838.16231000000005</v>
      </c>
      <c r="G58" s="10">
        <v>0</v>
      </c>
      <c r="O58" s="4">
        <v>1</v>
      </c>
      <c r="R58" s="31"/>
      <c r="S58" s="13"/>
      <c r="T58" s="13"/>
      <c r="U58" s="31"/>
      <c r="V58" s="13"/>
      <c r="W58" s="13"/>
    </row>
    <row r="59" spans="1:24" s="16" customFormat="1" x14ac:dyDescent="0.3">
      <c r="A59" s="15" t="s">
        <v>48</v>
      </c>
      <c r="B59" s="16" t="s">
        <v>55</v>
      </c>
      <c r="C59" s="56">
        <v>1740.0478499999999</v>
      </c>
      <c r="D59" s="19">
        <v>880.94647999999995</v>
      </c>
      <c r="E59" s="19">
        <v>2708.2694999999999</v>
      </c>
      <c r="F59" s="19">
        <v>1015.13828</v>
      </c>
      <c r="G59" s="19">
        <v>1039.5870500000001</v>
      </c>
      <c r="H59" s="32"/>
      <c r="M59" s="32"/>
      <c r="N59" s="18">
        <v>1</v>
      </c>
      <c r="O59" s="18"/>
      <c r="P59" s="18"/>
      <c r="R59" s="32"/>
      <c r="U59" s="32"/>
      <c r="X59" s="32"/>
    </row>
    <row r="60" spans="1:24" x14ac:dyDescent="0.3">
      <c r="A60" s="7" t="s">
        <v>56</v>
      </c>
      <c r="B60" s="7" t="s">
        <v>4</v>
      </c>
      <c r="H60" s="62">
        <f>SUM(C61,C62,C63,C64,C65,C66,C67,)</f>
        <v>28870.552109999997</v>
      </c>
      <c r="I60" s="11">
        <f>SUM(D61,D62,D63,D64,D65,D66,D67,)</f>
        <v>8242.2536400000008</v>
      </c>
      <c r="J60" s="11">
        <f>SUM(E61,E62,E63,E64,E65,E66,E67,)</f>
        <v>6333.1251899999988</v>
      </c>
      <c r="K60" s="11">
        <f>SUM(F61,F62,F63,F64,F65,F66,F67,)</f>
        <v>5583.1363100000008</v>
      </c>
      <c r="L60" s="11">
        <f>SUM(G61,G62,G63,G64,G65,G66,G67,)</f>
        <v>7289.3953600000004</v>
      </c>
    </row>
    <row r="61" spans="1:24" x14ac:dyDescent="0.3">
      <c r="A61" s="7" t="s">
        <v>56</v>
      </c>
      <c r="B61" s="3" t="s">
        <v>57</v>
      </c>
      <c r="C61" s="57">
        <v>4061.1999999999994</v>
      </c>
      <c r="D61" s="10">
        <v>1288.64275</v>
      </c>
      <c r="E61" s="10">
        <v>935.13323000000003</v>
      </c>
      <c r="F61" s="10">
        <v>1326.7455399999999</v>
      </c>
      <c r="G61" s="10">
        <v>1320.01009</v>
      </c>
      <c r="O61" s="4">
        <v>1</v>
      </c>
      <c r="R61" s="31"/>
      <c r="S61" s="13"/>
      <c r="T61" s="13"/>
      <c r="U61" s="31"/>
      <c r="V61" s="13"/>
      <c r="W61" s="13"/>
    </row>
    <row r="62" spans="1:24" x14ac:dyDescent="0.3">
      <c r="A62" s="7" t="s">
        <v>56</v>
      </c>
      <c r="B62" s="3" t="s">
        <v>58</v>
      </c>
      <c r="C62" s="57">
        <v>184.07999000000001</v>
      </c>
      <c r="D62" s="10">
        <v>423.99959000000001</v>
      </c>
      <c r="E62" s="10">
        <v>206.36456000000001</v>
      </c>
      <c r="F62" s="10">
        <v>1105.67569</v>
      </c>
      <c r="G62" s="10">
        <v>936.41090000000008</v>
      </c>
      <c r="O62" s="4">
        <v>1</v>
      </c>
      <c r="R62" s="31"/>
      <c r="S62" s="13"/>
      <c r="T62" s="13"/>
      <c r="U62" s="31"/>
      <c r="V62" s="13"/>
      <c r="W62" s="13"/>
    </row>
    <row r="63" spans="1:24" x14ac:dyDescent="0.3">
      <c r="A63" s="7" t="s">
        <v>56</v>
      </c>
      <c r="B63" s="3" t="s">
        <v>59</v>
      </c>
      <c r="C63" s="57">
        <v>5389.9999900000003</v>
      </c>
      <c r="D63" s="10">
        <v>2061.9246200000002</v>
      </c>
      <c r="E63" s="10">
        <v>506.26047</v>
      </c>
      <c r="F63" s="10">
        <v>341.18099999999998</v>
      </c>
      <c r="G63" s="10">
        <v>712.19195000000002</v>
      </c>
      <c r="O63" s="4">
        <v>1</v>
      </c>
      <c r="R63" s="31"/>
      <c r="S63" s="13"/>
      <c r="T63" s="13"/>
      <c r="U63" s="31"/>
      <c r="V63" s="13"/>
      <c r="W63" s="13"/>
    </row>
    <row r="64" spans="1:24" x14ac:dyDescent="0.3">
      <c r="A64" s="7" t="s">
        <v>56</v>
      </c>
      <c r="B64" s="3" t="s">
        <v>60</v>
      </c>
      <c r="C64" s="57">
        <v>2310.8000000000002</v>
      </c>
      <c r="D64" s="10">
        <v>3391.3954000000003</v>
      </c>
      <c r="E64" s="10">
        <v>1598.93155</v>
      </c>
      <c r="F64" s="10">
        <v>674.06173000000001</v>
      </c>
      <c r="G64" s="10">
        <v>1156.7250800000002</v>
      </c>
      <c r="O64" s="4">
        <v>1</v>
      </c>
      <c r="R64" s="31"/>
      <c r="S64" s="13"/>
      <c r="T64" s="13"/>
      <c r="U64" s="31"/>
      <c r="V64" s="13"/>
      <c r="W64" s="13"/>
    </row>
    <row r="65" spans="1:24" x14ac:dyDescent="0.3">
      <c r="A65" s="7" t="s">
        <v>56</v>
      </c>
      <c r="B65" s="3" t="s">
        <v>61</v>
      </c>
      <c r="C65" s="57">
        <v>6918.0000099999997</v>
      </c>
      <c r="D65" s="10">
        <v>472.06074000000001</v>
      </c>
      <c r="E65" s="10">
        <v>78.813689999999994</v>
      </c>
      <c r="F65" s="10">
        <v>950.83189000000004</v>
      </c>
      <c r="G65" s="10">
        <v>935.37008000000003</v>
      </c>
      <c r="P65" s="4">
        <v>1</v>
      </c>
    </row>
    <row r="66" spans="1:24" x14ac:dyDescent="0.3">
      <c r="A66" s="7" t="s">
        <v>56</v>
      </c>
      <c r="B66" s="3" t="s">
        <v>62</v>
      </c>
      <c r="C66" s="57">
        <v>8797.0000000000018</v>
      </c>
      <c r="D66" s="10">
        <v>0</v>
      </c>
      <c r="E66" s="10">
        <v>1080.72075</v>
      </c>
      <c r="F66" s="10">
        <v>474.20170999999999</v>
      </c>
      <c r="G66" s="10">
        <v>1502.55835</v>
      </c>
      <c r="O66" s="4">
        <v>1</v>
      </c>
      <c r="R66" s="31"/>
      <c r="S66" s="13"/>
      <c r="T66" s="13"/>
      <c r="U66" s="31"/>
      <c r="V66" s="13"/>
      <c r="W66" s="13"/>
    </row>
    <row r="67" spans="1:24" s="16" customFormat="1" x14ac:dyDescent="0.3">
      <c r="A67" s="15" t="s">
        <v>56</v>
      </c>
      <c r="B67" s="16" t="s">
        <v>63</v>
      </c>
      <c r="C67" s="56">
        <v>1209.4721200000001</v>
      </c>
      <c r="D67" s="19">
        <v>604.23054000000002</v>
      </c>
      <c r="E67" s="19">
        <v>1926.90094</v>
      </c>
      <c r="F67" s="19">
        <v>710.43875000000003</v>
      </c>
      <c r="G67" s="19">
        <v>726.12891000000002</v>
      </c>
      <c r="H67" s="32"/>
      <c r="M67" s="32"/>
      <c r="N67" s="18">
        <v>1</v>
      </c>
      <c r="O67" s="18"/>
      <c r="P67" s="18"/>
      <c r="R67" s="32"/>
      <c r="U67" s="32"/>
      <c r="X67" s="32"/>
    </row>
    <row r="68" spans="1:24" x14ac:dyDescent="0.3">
      <c r="A68" s="7" t="s">
        <v>64</v>
      </c>
      <c r="B68" s="7" t="s">
        <v>4</v>
      </c>
      <c r="H68" s="62">
        <f>SUM(C69,C70,C71,C72,C73,C74,C75,C76,)</f>
        <v>44186.833299999998</v>
      </c>
      <c r="I68" s="11">
        <f>SUM(D69,D70,D71,D72,D73,D74,D75,D76,)</f>
        <v>32840.552069999998</v>
      </c>
      <c r="J68" s="11">
        <f>SUM(E69,E70,E71,E72,E73,E74,E75,E76,)</f>
        <v>29159.566989999999</v>
      </c>
      <c r="K68" s="11">
        <f>SUM(F69,F70,F71,F72,F73,F74,F75,F76,)</f>
        <v>26035.150030000001</v>
      </c>
      <c r="L68" s="11">
        <f>SUM(G69,G70,G71,G72,G73,G74,G75,G76,)</f>
        <v>13006.841129999999</v>
      </c>
    </row>
    <row r="69" spans="1:24" x14ac:dyDescent="0.3">
      <c r="A69" s="7" t="s">
        <v>64</v>
      </c>
      <c r="B69" s="3" t="s">
        <v>65</v>
      </c>
      <c r="C69" s="57">
        <v>1416.6666699999998</v>
      </c>
      <c r="D69" s="10">
        <v>658.83487000000002</v>
      </c>
      <c r="E69" s="10">
        <v>3927.04511</v>
      </c>
      <c r="F69" s="10">
        <v>768.04552999999999</v>
      </c>
      <c r="G69" s="10">
        <v>782.58240999999998</v>
      </c>
      <c r="P69" s="4">
        <v>1</v>
      </c>
    </row>
    <row r="70" spans="1:24" x14ac:dyDescent="0.3">
      <c r="A70" s="7" t="s">
        <v>64</v>
      </c>
      <c r="B70" s="3" t="s">
        <v>66</v>
      </c>
      <c r="C70" s="57">
        <v>5000</v>
      </c>
      <c r="D70" s="10">
        <v>5969.4061999999994</v>
      </c>
      <c r="E70" s="10">
        <v>4675.6541299999999</v>
      </c>
      <c r="F70" s="10">
        <v>7264.7313899999999</v>
      </c>
      <c r="G70" s="10">
        <v>2241.64266</v>
      </c>
      <c r="P70" s="4">
        <v>1</v>
      </c>
    </row>
    <row r="71" spans="1:24" x14ac:dyDescent="0.3">
      <c r="A71" s="7" t="s">
        <v>64</v>
      </c>
      <c r="B71" s="3" t="s">
        <v>67</v>
      </c>
      <c r="C71" s="57">
        <v>8905</v>
      </c>
      <c r="D71" s="10">
        <v>13347.170370000002</v>
      </c>
      <c r="E71" s="10">
        <v>10602.339260000001</v>
      </c>
      <c r="F71" s="10">
        <v>2500.1060299999999</v>
      </c>
      <c r="G71" s="10">
        <v>3262.7768800000003</v>
      </c>
      <c r="O71" s="4">
        <v>1</v>
      </c>
      <c r="R71" s="31"/>
      <c r="S71" s="13"/>
      <c r="T71" s="13"/>
      <c r="U71" s="31"/>
      <c r="V71" s="13"/>
      <c r="W71" s="13"/>
    </row>
    <row r="72" spans="1:24" x14ac:dyDescent="0.3">
      <c r="A72" s="7" t="s">
        <v>64</v>
      </c>
      <c r="B72" s="3" t="s">
        <v>68</v>
      </c>
      <c r="C72" s="57">
        <v>5527.9999899999993</v>
      </c>
      <c r="D72" s="10">
        <v>71.916139999999999</v>
      </c>
      <c r="E72" s="10">
        <v>2318.55429</v>
      </c>
      <c r="F72" s="10">
        <v>3075.0727900000002</v>
      </c>
      <c r="G72" s="10">
        <v>2534.0395600000002</v>
      </c>
      <c r="O72" s="4">
        <v>1</v>
      </c>
      <c r="R72" s="31"/>
      <c r="S72" s="13"/>
      <c r="T72" s="13"/>
      <c r="U72" s="31"/>
      <c r="V72" s="13"/>
      <c r="W72" s="13"/>
    </row>
    <row r="73" spans="1:24" x14ac:dyDescent="0.3">
      <c r="A73" s="7" t="s">
        <v>64</v>
      </c>
      <c r="B73" s="3" t="s">
        <v>69</v>
      </c>
      <c r="C73" s="57">
        <v>4490.5</v>
      </c>
      <c r="D73" s="10">
        <v>5642.7082799999998</v>
      </c>
      <c r="E73" s="10">
        <v>3368.41293</v>
      </c>
      <c r="F73" s="10">
        <v>6955.0779000000002</v>
      </c>
      <c r="G73" s="10">
        <v>2130.4421600000001</v>
      </c>
      <c r="O73" s="4">
        <v>1</v>
      </c>
      <c r="R73" s="31"/>
      <c r="S73" s="13"/>
      <c r="T73" s="13"/>
      <c r="U73" s="31"/>
      <c r="V73" s="13"/>
      <c r="W73" s="13"/>
    </row>
    <row r="74" spans="1:24" x14ac:dyDescent="0.3">
      <c r="A74" s="7" t="s">
        <v>64</v>
      </c>
      <c r="B74" s="3" t="s">
        <v>70</v>
      </c>
      <c r="C74" s="57">
        <v>13929.99999</v>
      </c>
      <c r="D74" s="10">
        <v>566.44260999999995</v>
      </c>
      <c r="E74" s="10">
        <v>261.92773</v>
      </c>
      <c r="F74" s="10">
        <v>911.57101999999998</v>
      </c>
      <c r="G74" s="10">
        <v>0</v>
      </c>
      <c r="O74" s="4">
        <v>1</v>
      </c>
      <c r="R74" s="31"/>
      <c r="S74" s="13"/>
      <c r="T74" s="13"/>
      <c r="U74" s="31"/>
      <c r="V74" s="13"/>
      <c r="W74" s="13"/>
    </row>
    <row r="75" spans="1:24" x14ac:dyDescent="0.3">
      <c r="A75" s="7" t="s">
        <v>64</v>
      </c>
      <c r="B75" s="3" t="s">
        <v>71</v>
      </c>
      <c r="C75" s="57">
        <v>1999.99999</v>
      </c>
      <c r="D75" s="10">
        <v>3521.6657500000001</v>
      </c>
      <c r="E75" s="10">
        <v>1953.68858</v>
      </c>
      <c r="F75" s="10">
        <v>1021.18349</v>
      </c>
      <c r="G75" s="10">
        <v>1057.17651</v>
      </c>
      <c r="P75" s="4">
        <v>1</v>
      </c>
    </row>
    <row r="76" spans="1:24" s="16" customFormat="1" x14ac:dyDescent="0.3">
      <c r="A76" s="15" t="s">
        <v>64</v>
      </c>
      <c r="B76" s="16" t="s">
        <v>72</v>
      </c>
      <c r="C76" s="56">
        <v>2916.6666600000003</v>
      </c>
      <c r="D76" s="19">
        <v>3062.4078500000001</v>
      </c>
      <c r="E76" s="19">
        <v>2051.9449599999998</v>
      </c>
      <c r="F76" s="19">
        <v>3539.3618799999999</v>
      </c>
      <c r="G76" s="19">
        <v>998.18095000000005</v>
      </c>
      <c r="H76" s="32"/>
      <c r="M76" s="32"/>
      <c r="N76" s="18"/>
      <c r="O76" s="18"/>
      <c r="P76" s="18">
        <v>1</v>
      </c>
      <c r="R76" s="32"/>
      <c r="U76" s="32"/>
      <c r="X76" s="32"/>
    </row>
    <row r="77" spans="1:24" x14ac:dyDescent="0.3">
      <c r="A77" s="13" t="s">
        <v>2</v>
      </c>
      <c r="B77" s="13"/>
      <c r="N77" s="14"/>
      <c r="O77" s="14"/>
      <c r="P77" s="14"/>
      <c r="Q77" s="14"/>
      <c r="R77" s="63"/>
    </row>
    <row r="78" spans="1:24" x14ac:dyDescent="0.3">
      <c r="C78" s="57"/>
      <c r="D78" s="10"/>
      <c r="E78" s="10"/>
      <c r="F78" s="10"/>
      <c r="G78" s="10"/>
      <c r="H78" s="28" t="s">
        <v>81</v>
      </c>
    </row>
    <row r="79" spans="1:24" x14ac:dyDescent="0.3">
      <c r="A79" s="2">
        <f>COUNT(A5:A76)</f>
        <v>0</v>
      </c>
      <c r="B79" s="2" t="s">
        <v>80</v>
      </c>
      <c r="C79" s="29">
        <f>COUNT(C4:C76)</f>
        <v>63</v>
      </c>
      <c r="D79" s="2">
        <f t="shared" ref="D79:L79" si="0">COUNT(D4:D76)</f>
        <v>63</v>
      </c>
      <c r="E79" s="2">
        <f t="shared" si="0"/>
        <v>63</v>
      </c>
      <c r="F79" s="2">
        <f t="shared" si="0"/>
        <v>63</v>
      </c>
      <c r="G79" s="2">
        <f t="shared" si="0"/>
        <v>63</v>
      </c>
      <c r="H79" s="29">
        <f t="shared" si="0"/>
        <v>10</v>
      </c>
      <c r="I79" s="2">
        <f t="shared" si="0"/>
        <v>10</v>
      </c>
      <c r="J79" s="2">
        <f t="shared" si="0"/>
        <v>10</v>
      </c>
      <c r="K79" s="2">
        <f t="shared" si="0"/>
        <v>10</v>
      </c>
      <c r="L79" s="2">
        <f t="shared" si="0"/>
        <v>10</v>
      </c>
      <c r="N79" s="6">
        <f>COUNT(N4:N76)</f>
        <v>9</v>
      </c>
      <c r="O79" s="6">
        <f>COUNT(O5:O76)</f>
        <v>36</v>
      </c>
      <c r="P79" s="6">
        <f>COUNT(P4:P76)</f>
        <v>18</v>
      </c>
    </row>
    <row r="81" spans="1:12" x14ac:dyDescent="0.3">
      <c r="A81" s="2" t="s">
        <v>82</v>
      </c>
      <c r="C81" s="59">
        <f>SUM(C4:C76)</f>
        <v>322435.77529999986</v>
      </c>
      <c r="D81" s="39">
        <f t="shared" ref="D81:L81" si="1">SUM(D4:D76)</f>
        <v>353705.56978000014</v>
      </c>
      <c r="E81" s="39">
        <f t="shared" si="1"/>
        <v>315543.45408</v>
      </c>
      <c r="F81" s="38">
        <f t="shared" si="1"/>
        <v>248258.04261000009</v>
      </c>
      <c r="G81" s="38">
        <f t="shared" si="1"/>
        <v>133453.71684000001</v>
      </c>
      <c r="H81" s="59">
        <f t="shared" si="1"/>
        <v>322435.77529999998</v>
      </c>
      <c r="I81" s="38">
        <f t="shared" si="1"/>
        <v>353705.56977999996</v>
      </c>
      <c r="J81" s="38">
        <f t="shared" si="1"/>
        <v>315543.45408</v>
      </c>
      <c r="K81" s="38">
        <f t="shared" si="1"/>
        <v>248258.04261</v>
      </c>
      <c r="L81" s="38">
        <f t="shared" si="1"/>
        <v>133453.71684000001</v>
      </c>
    </row>
    <row r="82" spans="1:12" x14ac:dyDescent="0.3">
      <c r="B82" s="3" t="s">
        <v>90</v>
      </c>
      <c r="D82" s="40" t="s">
        <v>118</v>
      </c>
      <c r="E82" s="40" t="s">
        <v>91</v>
      </c>
    </row>
    <row r="84" spans="1:12" x14ac:dyDescent="0.3">
      <c r="B84" s="3" t="s">
        <v>124</v>
      </c>
      <c r="G84" s="64">
        <f>SUM(C81:G81)</f>
        <v>1373396.5586100002</v>
      </c>
    </row>
  </sheetData>
  <mergeCells count="4">
    <mergeCell ref="A2:A3"/>
    <mergeCell ref="B2:B3"/>
    <mergeCell ref="C2:G2"/>
    <mergeCell ref="H2:L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7"/>
  <sheetViews>
    <sheetView workbookViewId="0">
      <selection activeCell="A2" sqref="A2"/>
    </sheetView>
  </sheetViews>
  <sheetFormatPr defaultRowHeight="14.4" x14ac:dyDescent="0.3"/>
  <cols>
    <col min="2" max="2" width="13.77734375" customWidth="1"/>
    <col min="9" max="9" width="3.5546875" customWidth="1"/>
    <col min="10" max="10" width="18" style="1" customWidth="1"/>
  </cols>
  <sheetData>
    <row r="1" spans="1:10" x14ac:dyDescent="0.3">
      <c r="A1" s="1" t="s">
        <v>143</v>
      </c>
    </row>
    <row r="2" spans="1:10" x14ac:dyDescent="0.3">
      <c r="A2" s="89" t="s">
        <v>142</v>
      </c>
      <c r="C2" s="1" t="s">
        <v>92</v>
      </c>
      <c r="G2" s="87" t="s">
        <v>139</v>
      </c>
      <c r="H2" s="87"/>
    </row>
    <row r="3" spans="1:10" s="16" customFormat="1" x14ac:dyDescent="0.3">
      <c r="B3" s="41" t="s">
        <v>74</v>
      </c>
      <c r="C3" s="42" t="s">
        <v>134</v>
      </c>
      <c r="D3" s="42" t="s">
        <v>135</v>
      </c>
      <c r="E3" s="42" t="s">
        <v>136</v>
      </c>
      <c r="F3" s="42" t="s">
        <v>137</v>
      </c>
      <c r="G3" s="16" t="s">
        <v>128</v>
      </c>
      <c r="H3" s="16" t="s">
        <v>129</v>
      </c>
      <c r="I3" s="42"/>
      <c r="J3" s="41" t="s">
        <v>138</v>
      </c>
    </row>
    <row r="4" spans="1:10" x14ac:dyDescent="0.3">
      <c r="B4" t="s">
        <v>3</v>
      </c>
      <c r="C4" s="80">
        <v>0.13700000000000001</v>
      </c>
      <c r="D4" s="53">
        <v>0.121</v>
      </c>
      <c r="E4" s="80">
        <v>0.221</v>
      </c>
      <c r="F4" s="80">
        <v>0.33400000000000002</v>
      </c>
      <c r="G4" s="66">
        <v>0.26700000000000002</v>
      </c>
      <c r="H4" s="66">
        <v>3.3000000000000002E-2</v>
      </c>
      <c r="I4" s="44"/>
      <c r="J4" s="43">
        <f t="shared" ref="J4:J14" si="0">MIN(C4:D4)</f>
        <v>0.121</v>
      </c>
    </row>
    <row r="5" spans="1:10" x14ac:dyDescent="0.3">
      <c r="B5" t="s">
        <v>5</v>
      </c>
      <c r="C5" s="53">
        <v>7.0000000000000007E-2</v>
      </c>
      <c r="D5" s="80">
        <v>8.5000000000000006E-2</v>
      </c>
      <c r="E5" s="80">
        <v>0.122</v>
      </c>
      <c r="F5" s="80">
        <v>0.155</v>
      </c>
      <c r="G5" s="66">
        <v>0.13300000000000001</v>
      </c>
      <c r="H5" s="66">
        <v>2.1000000000000001E-2</v>
      </c>
      <c r="I5" s="44"/>
      <c r="J5" s="43">
        <f t="shared" si="0"/>
        <v>7.0000000000000007E-2</v>
      </c>
    </row>
    <row r="6" spans="1:10" x14ac:dyDescent="0.3">
      <c r="B6" t="s">
        <v>6</v>
      </c>
      <c r="C6" s="53">
        <v>0.105</v>
      </c>
      <c r="D6" s="80">
        <v>0.13500000000000001</v>
      </c>
      <c r="E6" s="80">
        <v>0.10100000000000001</v>
      </c>
      <c r="F6" s="80">
        <v>0.104</v>
      </c>
      <c r="G6" s="66">
        <v>8.6999999999999994E-2</v>
      </c>
      <c r="H6" s="66">
        <v>2.8000000000000001E-2</v>
      </c>
      <c r="I6" s="44"/>
      <c r="J6" s="43">
        <f t="shared" si="0"/>
        <v>0.105</v>
      </c>
    </row>
    <row r="7" spans="1:10" x14ac:dyDescent="0.3">
      <c r="B7" t="s">
        <v>76</v>
      </c>
      <c r="C7" s="53">
        <v>5.2999999999999999E-2</v>
      </c>
      <c r="D7" s="80">
        <v>5.8999999999999997E-2</v>
      </c>
      <c r="E7" s="80">
        <v>6.0999999999999999E-2</v>
      </c>
      <c r="F7" s="80">
        <v>6.8000000000000005E-2</v>
      </c>
      <c r="G7" s="66">
        <v>6.3E-2</v>
      </c>
      <c r="H7" s="66">
        <v>1.7000000000000001E-2</v>
      </c>
      <c r="I7" s="44"/>
      <c r="J7" s="43">
        <f t="shared" si="0"/>
        <v>5.2999999999999999E-2</v>
      </c>
    </row>
    <row r="8" spans="1:10" x14ac:dyDescent="0.3">
      <c r="B8" t="s">
        <v>79</v>
      </c>
      <c r="C8" s="80">
        <v>0.13100000000000001</v>
      </c>
      <c r="D8" s="53">
        <v>5.3999999999999999E-2</v>
      </c>
      <c r="E8" s="80">
        <v>5.3999999999999999E-2</v>
      </c>
      <c r="F8" s="80">
        <v>9.5000000000000001E-2</v>
      </c>
      <c r="G8" s="68">
        <v>0.09</v>
      </c>
      <c r="H8" s="66">
        <v>1.4E-2</v>
      </c>
      <c r="I8" s="44"/>
      <c r="J8" s="43">
        <f t="shared" si="0"/>
        <v>5.3999999999999999E-2</v>
      </c>
    </row>
    <row r="9" spans="1:10" x14ac:dyDescent="0.3">
      <c r="B9" t="s">
        <v>78</v>
      </c>
      <c r="C9" s="80">
        <v>0.112</v>
      </c>
      <c r="D9" s="53">
        <v>7.3999999999999996E-2</v>
      </c>
      <c r="E9" s="80">
        <v>8.3000000000000004E-2</v>
      </c>
      <c r="F9" s="80">
        <v>0.105</v>
      </c>
      <c r="G9" s="66">
        <v>0.10299999999999999</v>
      </c>
      <c r="H9" s="66">
        <v>1.4E-2</v>
      </c>
      <c r="I9" s="44"/>
      <c r="J9" s="43">
        <f t="shared" si="0"/>
        <v>7.3999999999999996E-2</v>
      </c>
    </row>
    <row r="10" spans="1:10" x14ac:dyDescent="0.3">
      <c r="B10" t="s">
        <v>41</v>
      </c>
      <c r="C10" s="80">
        <v>9.4E-2</v>
      </c>
      <c r="D10" s="53">
        <v>0.08</v>
      </c>
      <c r="E10" s="80">
        <v>0.13800000000000001</v>
      </c>
      <c r="F10" s="80">
        <v>0.17299999999999999</v>
      </c>
      <c r="G10" s="66">
        <v>8.4000000000000005E-2</v>
      </c>
      <c r="H10" s="66">
        <v>3.3000000000000002E-2</v>
      </c>
      <c r="I10" s="44"/>
      <c r="J10" s="43">
        <f t="shared" si="0"/>
        <v>0.08</v>
      </c>
    </row>
    <row r="11" spans="1:10" x14ac:dyDescent="0.3">
      <c r="B11" t="s">
        <v>77</v>
      </c>
      <c r="C11" s="80">
        <v>0.188</v>
      </c>
      <c r="D11" s="53">
        <v>0.13800000000000001</v>
      </c>
      <c r="E11" s="80">
        <v>9.9000000000000005E-2</v>
      </c>
      <c r="F11" s="80">
        <v>0.182</v>
      </c>
      <c r="G11" s="66">
        <v>0.11600000000000001</v>
      </c>
      <c r="H11" s="66">
        <v>3.5000000000000003E-2</v>
      </c>
      <c r="I11" s="44"/>
      <c r="J11" s="43">
        <f t="shared" si="0"/>
        <v>0.13800000000000001</v>
      </c>
    </row>
    <row r="12" spans="1:10" x14ac:dyDescent="0.3">
      <c r="B12" t="s">
        <v>75</v>
      </c>
      <c r="C12" s="80">
        <v>0.114</v>
      </c>
      <c r="D12" s="53">
        <v>9.6000000000000002E-2</v>
      </c>
      <c r="E12" s="80">
        <v>0.20799999999999999</v>
      </c>
      <c r="F12" s="80">
        <v>0.26400000000000001</v>
      </c>
      <c r="G12" s="66">
        <v>0.246</v>
      </c>
      <c r="H12" s="66">
        <v>3.1E-2</v>
      </c>
      <c r="I12" s="44"/>
      <c r="J12" s="43">
        <f t="shared" si="0"/>
        <v>9.6000000000000002E-2</v>
      </c>
    </row>
    <row r="13" spans="1:10" s="16" customFormat="1" ht="15" customHeight="1" x14ac:dyDescent="0.3">
      <c r="B13" s="16" t="s">
        <v>64</v>
      </c>
      <c r="C13" s="82">
        <v>0.106</v>
      </c>
      <c r="D13" s="83">
        <v>9.4E-2</v>
      </c>
      <c r="E13" s="82">
        <v>8.6999999999999994E-2</v>
      </c>
      <c r="F13" s="82">
        <v>0.14499999999999999</v>
      </c>
      <c r="G13" s="84">
        <v>0.125</v>
      </c>
      <c r="H13" s="84">
        <v>2.1999999999999999E-2</v>
      </c>
      <c r="I13" s="85"/>
      <c r="J13" s="86">
        <f t="shared" si="0"/>
        <v>9.4E-2</v>
      </c>
    </row>
    <row r="14" spans="1:10" x14ac:dyDescent="0.3">
      <c r="B14" s="1" t="s">
        <v>2</v>
      </c>
      <c r="C14" s="53">
        <v>0.10299999999999999</v>
      </c>
      <c r="D14" s="53">
        <v>9.1999999999999998E-2</v>
      </c>
      <c r="E14" s="80"/>
      <c r="F14" s="53">
        <v>0.14299999999999999</v>
      </c>
      <c r="G14" s="67">
        <v>0.124</v>
      </c>
      <c r="H14" s="67">
        <v>1.9E-2</v>
      </c>
      <c r="I14" s="44"/>
      <c r="J14" s="43">
        <f t="shared" si="0"/>
        <v>9.1999999999999998E-2</v>
      </c>
    </row>
    <row r="16" spans="1:10" x14ac:dyDescent="0.3">
      <c r="B16" t="s">
        <v>93</v>
      </c>
      <c r="C16" t="s">
        <v>94</v>
      </c>
      <c r="D16" t="s">
        <v>94</v>
      </c>
      <c r="E16" t="s">
        <v>95</v>
      </c>
      <c r="F16" t="s">
        <v>94</v>
      </c>
      <c r="G16" t="s">
        <v>126</v>
      </c>
    </row>
    <row r="17" spans="2:8" x14ac:dyDescent="0.3">
      <c r="B17" t="s">
        <v>96</v>
      </c>
      <c r="C17" t="s">
        <v>97</v>
      </c>
      <c r="D17" t="s">
        <v>97</v>
      </c>
      <c r="E17" t="s">
        <v>98</v>
      </c>
      <c r="F17" t="s">
        <v>97</v>
      </c>
      <c r="G17" s="81" t="s">
        <v>127</v>
      </c>
      <c r="H17" s="65"/>
    </row>
  </sheetData>
  <sortState ref="B4:K13">
    <sortCondition ref="B4:B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D24"/>
  <sheetViews>
    <sheetView tabSelected="1" workbookViewId="0">
      <pane xSplit="1" ySplit="5" topLeftCell="B15" activePane="bottomRight" state="frozen"/>
      <selection pane="topRight" activeCell="B1" sqref="B1"/>
      <selection pane="bottomLeft" activeCell="A3" sqref="A3"/>
      <selection pane="bottomRight" activeCell="G24" sqref="G24"/>
    </sheetView>
  </sheetViews>
  <sheetFormatPr defaultRowHeight="14.4" x14ac:dyDescent="0.3"/>
  <cols>
    <col min="1" max="1" width="18.5546875" style="3" bestFit="1" customWidth="1"/>
    <col min="2" max="4" width="8.88671875" style="3" customWidth="1"/>
    <col min="5" max="10" width="9" style="3" bestFit="1" customWidth="1"/>
    <col min="11" max="11" width="9.5546875" style="3" bestFit="1" customWidth="1"/>
    <col min="12" max="13" width="9" style="3" bestFit="1" customWidth="1"/>
    <col min="14" max="14" width="9.44140625" style="3" bestFit="1" customWidth="1"/>
    <col min="15" max="15" width="9.5546875" style="3" customWidth="1"/>
    <col min="16" max="16" width="9.6640625" style="3" bestFit="1" customWidth="1"/>
    <col min="17" max="19" width="9.44140625" style="3" bestFit="1" customWidth="1"/>
    <col min="20" max="20" width="10.5546875" style="3" bestFit="1" customWidth="1"/>
    <col min="21" max="22" width="9" style="3" bestFit="1" customWidth="1"/>
    <col min="23" max="24" width="9.44140625" style="3" bestFit="1" customWidth="1"/>
    <col min="25" max="25" width="10.44140625" style="3" bestFit="1" customWidth="1"/>
    <col min="26" max="28" width="9.44140625" style="3" bestFit="1" customWidth="1"/>
    <col min="29" max="29" width="10.5546875" style="3" bestFit="1" customWidth="1"/>
    <col min="30" max="31" width="9" style="3" bestFit="1" customWidth="1"/>
    <col min="32" max="33" width="9.44140625" style="3" bestFit="1" customWidth="1"/>
    <col min="34" max="34" width="10.44140625" style="3" bestFit="1" customWidth="1"/>
    <col min="35" max="37" width="9.44140625" style="3" bestFit="1" customWidth="1"/>
    <col min="38" max="38" width="10.5546875" style="3" bestFit="1" customWidth="1"/>
    <col min="39" max="40" width="9" style="3" bestFit="1" customWidth="1"/>
    <col min="41" max="44" width="10.44140625" style="3" bestFit="1" customWidth="1"/>
    <col min="45" max="46" width="9.44140625" style="3" bestFit="1" customWidth="1"/>
    <col min="47" max="47" width="11.5546875" style="3" bestFit="1" customWidth="1"/>
    <col min="48" max="49" width="9" style="3" bestFit="1" customWidth="1"/>
    <col min="50" max="55" width="10.44140625" style="3" bestFit="1" customWidth="1"/>
    <col min="56" max="56" width="11.5546875" style="3" bestFit="1" customWidth="1"/>
    <col min="57" max="57" width="9" style="3" bestFit="1" customWidth="1"/>
    <col min="58" max="58" width="9.44140625" style="3" bestFit="1" customWidth="1"/>
    <col min="59" max="64" width="10.44140625" style="3" bestFit="1" customWidth="1"/>
    <col min="65" max="65" width="11.5546875" style="3" bestFit="1" customWidth="1"/>
    <col min="66" max="67" width="9" style="3" bestFit="1" customWidth="1"/>
    <col min="68" max="73" width="10.44140625" style="3" bestFit="1" customWidth="1"/>
    <col min="74" max="74" width="11.5546875" style="3" bestFit="1" customWidth="1"/>
    <col min="75" max="75" width="4.5546875" style="3" customWidth="1"/>
    <col min="76" max="76" width="11.109375" style="4" customWidth="1"/>
    <col min="77" max="77" width="16.5546875" style="10" customWidth="1"/>
    <col min="78" max="78" width="13.21875" style="10" customWidth="1"/>
    <col min="79" max="79" width="9.44140625" style="3" customWidth="1"/>
    <col min="80" max="80" width="8.5546875" style="3" customWidth="1"/>
    <col min="81" max="81" width="9.44140625" style="3" customWidth="1"/>
    <col min="82" max="16384" width="8.88671875" style="3"/>
  </cols>
  <sheetData>
    <row r="1" spans="1:82" x14ac:dyDescent="0.3">
      <c r="A1" s="1" t="s">
        <v>144</v>
      </c>
    </row>
    <row r="2" spans="1:82" x14ac:dyDescent="0.3">
      <c r="A2" s="89" t="s">
        <v>142</v>
      </c>
    </row>
    <row r="3" spans="1:82" x14ac:dyDescent="0.3">
      <c r="A3" s="89"/>
    </row>
    <row r="4" spans="1:82" s="2" customFormat="1" x14ac:dyDescent="0.3">
      <c r="A4" s="2" t="s">
        <v>99</v>
      </c>
      <c r="B4" s="91">
        <v>2009</v>
      </c>
      <c r="C4" s="91"/>
      <c r="D4" s="91"/>
      <c r="E4" s="91"/>
      <c r="F4" s="91"/>
      <c r="G4" s="91"/>
      <c r="H4" s="91"/>
      <c r="I4" s="91"/>
      <c r="J4" s="91"/>
      <c r="K4" s="91"/>
      <c r="L4" s="91">
        <v>2010</v>
      </c>
      <c r="M4" s="91"/>
      <c r="N4" s="91"/>
      <c r="O4" s="91"/>
      <c r="P4" s="91"/>
      <c r="Q4" s="91"/>
      <c r="R4" s="91"/>
      <c r="S4" s="91"/>
      <c r="T4" s="91"/>
      <c r="U4" s="91">
        <v>2011</v>
      </c>
      <c r="V4" s="91"/>
      <c r="W4" s="91"/>
      <c r="X4" s="91"/>
      <c r="Y4" s="91"/>
      <c r="Z4" s="91"/>
      <c r="AA4" s="91"/>
      <c r="AB4" s="91"/>
      <c r="AC4" s="91"/>
      <c r="AD4" s="91">
        <v>2012</v>
      </c>
      <c r="AE4" s="91"/>
      <c r="AF4" s="91"/>
      <c r="AG4" s="91"/>
      <c r="AH4" s="91"/>
      <c r="AI4" s="91"/>
      <c r="AJ4" s="91"/>
      <c r="AK4" s="91"/>
      <c r="AL4" s="91"/>
      <c r="AM4" s="91">
        <v>2013</v>
      </c>
      <c r="AN4" s="91"/>
      <c r="AO4" s="91"/>
      <c r="AP4" s="91"/>
      <c r="AQ4" s="91"/>
      <c r="AR4" s="91"/>
      <c r="AS4" s="91"/>
      <c r="AT4" s="91"/>
      <c r="AU4" s="91"/>
      <c r="AV4" s="91">
        <v>2014</v>
      </c>
      <c r="AW4" s="91"/>
      <c r="AX4" s="91"/>
      <c r="AY4" s="91"/>
      <c r="AZ4" s="91"/>
      <c r="BA4" s="91"/>
      <c r="BB4" s="91"/>
      <c r="BC4" s="91"/>
      <c r="BD4" s="91"/>
      <c r="BE4" s="91">
        <v>2015</v>
      </c>
      <c r="BF4" s="91"/>
      <c r="BG4" s="91"/>
      <c r="BH4" s="91"/>
      <c r="BI4" s="91"/>
      <c r="BJ4" s="91"/>
      <c r="BK4" s="91"/>
      <c r="BL4" s="91"/>
      <c r="BM4" s="91"/>
      <c r="BN4" s="91">
        <v>2016</v>
      </c>
      <c r="BO4" s="91"/>
      <c r="BP4" s="91"/>
      <c r="BQ4" s="91"/>
      <c r="BR4" s="91"/>
      <c r="BS4" s="91"/>
      <c r="BT4" s="91"/>
      <c r="BU4" s="91"/>
      <c r="BV4" s="91"/>
      <c r="BW4" s="5"/>
      <c r="BX4" s="6"/>
      <c r="BY4" s="94" t="s">
        <v>131</v>
      </c>
      <c r="BZ4" s="45"/>
    </row>
    <row r="5" spans="1:82" s="69" customFormat="1" ht="46.8" customHeight="1" x14ac:dyDescent="0.3">
      <c r="A5" s="69" t="s">
        <v>140</v>
      </c>
      <c r="B5" s="69" t="s">
        <v>100</v>
      </c>
      <c r="C5" s="70" t="s">
        <v>101</v>
      </c>
      <c r="D5" s="70" t="s">
        <v>102</v>
      </c>
      <c r="E5" s="69" t="s">
        <v>103</v>
      </c>
      <c r="F5" s="69" t="s">
        <v>104</v>
      </c>
      <c r="G5" s="69" t="s">
        <v>105</v>
      </c>
      <c r="H5" s="69" t="s">
        <v>106</v>
      </c>
      <c r="I5" s="69" t="s">
        <v>107</v>
      </c>
      <c r="J5" s="69" t="s">
        <v>108</v>
      </c>
      <c r="K5" s="69" t="s">
        <v>109</v>
      </c>
      <c r="L5" s="69" t="s">
        <v>100</v>
      </c>
      <c r="M5" s="70" t="s">
        <v>101</v>
      </c>
      <c r="N5" s="70" t="s">
        <v>110</v>
      </c>
      <c r="O5" s="69" t="s">
        <v>104</v>
      </c>
      <c r="P5" s="69" t="s">
        <v>105</v>
      </c>
      <c r="Q5" s="69" t="s">
        <v>106</v>
      </c>
      <c r="R5" s="69" t="s">
        <v>107</v>
      </c>
      <c r="S5" s="69" t="s">
        <v>108</v>
      </c>
      <c r="T5" s="69" t="s">
        <v>109</v>
      </c>
      <c r="U5" s="69" t="s">
        <v>100</v>
      </c>
      <c r="V5" s="70" t="s">
        <v>101</v>
      </c>
      <c r="W5" s="70" t="s">
        <v>102</v>
      </c>
      <c r="X5" s="69" t="s">
        <v>103</v>
      </c>
      <c r="Y5" s="69" t="s">
        <v>105</v>
      </c>
      <c r="Z5" s="69" t="s">
        <v>106</v>
      </c>
      <c r="AA5" s="69" t="s">
        <v>107</v>
      </c>
      <c r="AB5" s="69" t="s">
        <v>108</v>
      </c>
      <c r="AC5" s="69" t="s">
        <v>109</v>
      </c>
      <c r="AD5" s="69" t="s">
        <v>100</v>
      </c>
      <c r="AE5" s="70" t="s">
        <v>101</v>
      </c>
      <c r="AF5" s="70" t="s">
        <v>102</v>
      </c>
      <c r="AG5" s="69" t="s">
        <v>103</v>
      </c>
      <c r="AH5" s="69" t="s">
        <v>105</v>
      </c>
      <c r="AI5" s="69" t="s">
        <v>106</v>
      </c>
      <c r="AJ5" s="69" t="s">
        <v>107</v>
      </c>
      <c r="AK5" s="69" t="s">
        <v>108</v>
      </c>
      <c r="AL5" s="69" t="s">
        <v>109</v>
      </c>
      <c r="AM5" s="69" t="s">
        <v>100</v>
      </c>
      <c r="AN5" s="70" t="s">
        <v>101</v>
      </c>
      <c r="AO5" s="70" t="s">
        <v>102</v>
      </c>
      <c r="AP5" s="69" t="s">
        <v>103</v>
      </c>
      <c r="AQ5" s="69" t="s">
        <v>105</v>
      </c>
      <c r="AR5" s="69" t="s">
        <v>106</v>
      </c>
      <c r="AS5" s="69" t="s">
        <v>107</v>
      </c>
      <c r="AT5" s="69" t="s">
        <v>108</v>
      </c>
      <c r="AU5" s="69" t="s">
        <v>109</v>
      </c>
      <c r="AV5" s="69" t="s">
        <v>100</v>
      </c>
      <c r="AW5" s="70" t="s">
        <v>101</v>
      </c>
      <c r="AX5" s="70" t="s">
        <v>102</v>
      </c>
      <c r="AY5" s="69" t="s">
        <v>103</v>
      </c>
      <c r="AZ5" s="69" t="s">
        <v>105</v>
      </c>
      <c r="BA5" s="69" t="s">
        <v>106</v>
      </c>
      <c r="BB5" s="69" t="s">
        <v>107</v>
      </c>
      <c r="BC5" s="69" t="s">
        <v>108</v>
      </c>
      <c r="BD5" s="69" t="s">
        <v>109</v>
      </c>
      <c r="BE5" s="69" t="s">
        <v>100</v>
      </c>
      <c r="BF5" s="70" t="s">
        <v>101</v>
      </c>
      <c r="BG5" s="70" t="s">
        <v>102</v>
      </c>
      <c r="BH5" s="69" t="s">
        <v>103</v>
      </c>
      <c r="BI5" s="69" t="s">
        <v>105</v>
      </c>
      <c r="BJ5" s="69" t="s">
        <v>106</v>
      </c>
      <c r="BK5" s="69" t="s">
        <v>107</v>
      </c>
      <c r="BL5" s="69" t="s">
        <v>108</v>
      </c>
      <c r="BM5" s="69" t="s">
        <v>109</v>
      </c>
      <c r="BN5" s="69" t="s">
        <v>100</v>
      </c>
      <c r="BO5" s="70" t="s">
        <v>101</v>
      </c>
      <c r="BP5" s="70" t="s">
        <v>102</v>
      </c>
      <c r="BQ5" s="69" t="s">
        <v>103</v>
      </c>
      <c r="BR5" s="69" t="s">
        <v>105</v>
      </c>
      <c r="BS5" s="69" t="s">
        <v>106</v>
      </c>
      <c r="BT5" s="69" t="s">
        <v>107</v>
      </c>
      <c r="BU5" s="69" t="s">
        <v>108</v>
      </c>
      <c r="BV5" s="69" t="s">
        <v>109</v>
      </c>
      <c r="BX5" s="74" t="s">
        <v>132</v>
      </c>
      <c r="BY5" s="94"/>
      <c r="BZ5" s="71" t="s">
        <v>115</v>
      </c>
      <c r="CA5" s="69" t="s">
        <v>114</v>
      </c>
      <c r="CB5" s="69" t="s">
        <v>130</v>
      </c>
      <c r="CC5" s="69" t="s">
        <v>133</v>
      </c>
    </row>
    <row r="6" spans="1:82" x14ac:dyDescent="0.3">
      <c r="A6" s="3" t="s">
        <v>3</v>
      </c>
      <c r="B6" s="10"/>
      <c r="C6" s="10"/>
      <c r="D6" s="10">
        <v>277.02572757722373</v>
      </c>
      <c r="E6" s="10">
        <v>0</v>
      </c>
      <c r="F6" s="10">
        <v>262.98543729065875</v>
      </c>
      <c r="G6" s="10">
        <v>236.78451804986975</v>
      </c>
      <c r="H6" s="10">
        <v>103.47041310011164</v>
      </c>
      <c r="I6" s="10">
        <v>49.125418682545586</v>
      </c>
      <c r="J6" s="10">
        <v>54.897655377744698</v>
      </c>
      <c r="K6" s="10">
        <v>5.7108299218459253</v>
      </c>
      <c r="L6" s="10"/>
      <c r="M6" s="10"/>
      <c r="N6" s="10">
        <v>1243.2578864905099</v>
      </c>
      <c r="O6" s="10">
        <v>1180.2467655377745</v>
      </c>
      <c r="P6" s="10">
        <v>1062.6602158541125</v>
      </c>
      <c r="Q6" s="10">
        <v>464.36267212504652</v>
      </c>
      <c r="R6" s="10">
        <v>220.46892445106067</v>
      </c>
      <c r="S6" s="10">
        <v>246.37402307406029</v>
      </c>
      <c r="T6" s="10">
        <v>25.629512467435802</v>
      </c>
      <c r="U6" s="10"/>
      <c r="V6" s="10"/>
      <c r="W6" s="10">
        <v>3067.98997692594</v>
      </c>
      <c r="X6" s="10">
        <v>2912.4973075300832</v>
      </c>
      <c r="Y6" s="10">
        <v>2622.3287433320929</v>
      </c>
      <c r="Z6" s="10">
        <v>1145.9086961915395</v>
      </c>
      <c r="AA6" s="10">
        <v>544.05160650043422</v>
      </c>
      <c r="AB6" s="10">
        <v>607.97767026423514</v>
      </c>
      <c r="AC6" s="10">
        <v>63.245999255675478</v>
      </c>
      <c r="AD6" s="10"/>
      <c r="AE6" s="10"/>
      <c r="AF6" s="10">
        <v>2674.8373029400818</v>
      </c>
      <c r="AG6" s="10">
        <v>2539.2705000620272</v>
      </c>
      <c r="AH6" s="10">
        <v>2286.2860687259645</v>
      </c>
      <c r="AI6" s="10">
        <v>999.06432204441137</v>
      </c>
      <c r="AJ6" s="10">
        <v>474.33320927924575</v>
      </c>
      <c r="AK6" s="10">
        <v>530.06736136955715</v>
      </c>
      <c r="AL6" s="10">
        <v>55.141235578712319</v>
      </c>
      <c r="AM6" s="10"/>
      <c r="AN6" s="10"/>
      <c r="AO6" s="10">
        <v>4511.3220000000001</v>
      </c>
      <c r="AP6" s="10">
        <v>4282.6779999999999</v>
      </c>
      <c r="AQ6" s="10">
        <v>3856</v>
      </c>
      <c r="AR6" s="10">
        <v>1685</v>
      </c>
      <c r="AS6" s="10">
        <v>800</v>
      </c>
      <c r="AT6" s="10">
        <v>894</v>
      </c>
      <c r="AU6" s="10">
        <v>93</v>
      </c>
      <c r="AV6" s="10"/>
      <c r="AW6" s="10"/>
      <c r="AX6" s="10">
        <v>4737.5550000000003</v>
      </c>
      <c r="AY6" s="10">
        <v>4497.4449999999997</v>
      </c>
      <c r="AZ6" s="10">
        <v>2410</v>
      </c>
      <c r="BA6" s="10">
        <v>1621</v>
      </c>
      <c r="BB6" s="10">
        <v>887</v>
      </c>
      <c r="BC6" s="10">
        <v>992</v>
      </c>
      <c r="BD6" s="10">
        <v>124</v>
      </c>
      <c r="BE6" s="10">
        <v>3</v>
      </c>
      <c r="BF6" s="10">
        <v>162</v>
      </c>
      <c r="BG6" s="10">
        <v>4223</v>
      </c>
      <c r="BH6" s="10">
        <v>1271</v>
      </c>
      <c r="BI6" s="10">
        <v>1612</v>
      </c>
      <c r="BJ6" s="10">
        <v>1654</v>
      </c>
      <c r="BK6" s="10">
        <v>995</v>
      </c>
      <c r="BL6" s="10">
        <v>1263</v>
      </c>
      <c r="BM6" s="10">
        <v>131</v>
      </c>
      <c r="BN6" s="10">
        <v>0</v>
      </c>
      <c r="BO6" s="10">
        <v>0</v>
      </c>
      <c r="BP6" s="10">
        <v>1625</v>
      </c>
      <c r="BQ6" s="10">
        <v>441</v>
      </c>
      <c r="BR6" s="10">
        <v>1578</v>
      </c>
      <c r="BS6" s="10">
        <v>2113</v>
      </c>
      <c r="BT6" s="10">
        <v>1793</v>
      </c>
      <c r="BU6" s="10">
        <v>2305</v>
      </c>
      <c r="BV6" s="10">
        <v>83</v>
      </c>
      <c r="BX6" s="75">
        <v>179677</v>
      </c>
      <c r="BY6" s="50">
        <f>SUM(D6:I6)+SUM(N6:R6)+SUM(W6:AA6)+33%*AF6+SUM(AG6:AJ6)+33%*AO6+SUM(AP6:AS6)+SUM(AY6:BB6)+50%*BH6+SUM(BI6:BK6)+SUM(BR6:BU6)+70%*(J6+S6+AB6+AK6+AT6+BC6+BL6)</f>
        <v>59999.995676780796</v>
      </c>
      <c r="BZ6" s="78">
        <v>0.121</v>
      </c>
      <c r="CA6" s="46">
        <f t="shared" ref="CA6:CA16" si="0">BY6/BX6</f>
        <v>0.3339325326935601</v>
      </c>
      <c r="CB6" s="49">
        <f>BZ6+CA6</f>
        <v>0.4549325326935601</v>
      </c>
      <c r="CC6" s="46">
        <f>'Survey-reported % MC'!F4</f>
        <v>0.33400000000000002</v>
      </c>
      <c r="CD6"/>
    </row>
    <row r="7" spans="1:82" x14ac:dyDescent="0.3">
      <c r="A7" s="3" t="s">
        <v>5</v>
      </c>
      <c r="B7" s="10"/>
      <c r="C7" s="10"/>
      <c r="D7" s="10">
        <v>179.5320775862069</v>
      </c>
      <c r="E7" s="10">
        <v>0</v>
      </c>
      <c r="F7" s="10">
        <v>170.43298593466423</v>
      </c>
      <c r="G7" s="10">
        <v>360.89791288566244</v>
      </c>
      <c r="H7" s="10">
        <v>262.38838475499091</v>
      </c>
      <c r="I7" s="10">
        <v>228.79264972776772</v>
      </c>
      <c r="J7" s="10">
        <v>279.92649727767696</v>
      </c>
      <c r="K7" s="10">
        <v>24.029491833030853</v>
      </c>
      <c r="L7" s="10"/>
      <c r="M7" s="10"/>
      <c r="N7" s="10">
        <v>728.38047413793106</v>
      </c>
      <c r="O7" s="10">
        <v>691.46450468844523</v>
      </c>
      <c r="P7" s="10">
        <v>1464.2006957047793</v>
      </c>
      <c r="Q7" s="10">
        <v>1064.5372050816698</v>
      </c>
      <c r="R7" s="10">
        <v>928.23578342407745</v>
      </c>
      <c r="S7" s="10">
        <v>1135.6911675741076</v>
      </c>
      <c r="T7" s="10">
        <v>97.490169388989727</v>
      </c>
      <c r="U7" s="10"/>
      <c r="V7" s="10"/>
      <c r="W7" s="10">
        <v>1626.9945517241379</v>
      </c>
      <c r="X7" s="10">
        <v>1544.5347888687236</v>
      </c>
      <c r="Y7" s="10">
        <v>3270.6073805202664</v>
      </c>
      <c r="Z7" s="10">
        <v>2377.872958257713</v>
      </c>
      <c r="AA7" s="10">
        <v>2073.4143980641261</v>
      </c>
      <c r="AB7" s="10">
        <v>2536.8106473079247</v>
      </c>
      <c r="AC7" s="10">
        <v>217.7652752571083</v>
      </c>
      <c r="AD7" s="10"/>
      <c r="AE7" s="10"/>
      <c r="AF7" s="10">
        <v>1127.4995948275862</v>
      </c>
      <c r="AG7" s="10">
        <v>1070.3553658499698</v>
      </c>
      <c r="AH7" s="10">
        <v>2266.5155777374471</v>
      </c>
      <c r="AI7" s="10">
        <v>1647.8548094373864</v>
      </c>
      <c r="AJ7" s="10">
        <v>1436.8664549304297</v>
      </c>
      <c r="AK7" s="10">
        <v>1757.9978826376284</v>
      </c>
      <c r="AL7" s="10">
        <v>150.91031457955233</v>
      </c>
      <c r="AM7" s="10"/>
      <c r="AN7" s="10"/>
      <c r="AO7" s="10">
        <v>1576.4490000000001</v>
      </c>
      <c r="AP7" s="10">
        <v>1496.5509999999999</v>
      </c>
      <c r="AQ7" s="10">
        <v>3169</v>
      </c>
      <c r="AR7" s="10">
        <v>2304</v>
      </c>
      <c r="AS7" s="10">
        <v>2009</v>
      </c>
      <c r="AT7" s="10">
        <v>2458</v>
      </c>
      <c r="AU7" s="10">
        <v>211</v>
      </c>
      <c r="AV7" s="10"/>
      <c r="AW7" s="10"/>
      <c r="AX7" s="10">
        <v>3972.1590000000001</v>
      </c>
      <c r="AY7" s="10">
        <v>3770.8409999999999</v>
      </c>
      <c r="AZ7" s="10">
        <v>4081</v>
      </c>
      <c r="BA7" s="10">
        <v>3510</v>
      </c>
      <c r="BB7" s="10">
        <v>2840</v>
      </c>
      <c r="BC7" s="10">
        <v>4370</v>
      </c>
      <c r="BD7" s="10">
        <v>297</v>
      </c>
      <c r="BE7" s="10">
        <v>10</v>
      </c>
      <c r="BF7" s="10">
        <v>268</v>
      </c>
      <c r="BG7" s="10">
        <v>2252</v>
      </c>
      <c r="BH7" s="10">
        <v>793</v>
      </c>
      <c r="BI7" s="10">
        <v>2318</v>
      </c>
      <c r="BJ7" s="10">
        <v>3449</v>
      </c>
      <c r="BK7" s="10">
        <v>3791</v>
      </c>
      <c r="BL7" s="10">
        <v>4751</v>
      </c>
      <c r="BM7" s="10">
        <v>253</v>
      </c>
      <c r="BN7" s="10">
        <v>0</v>
      </c>
      <c r="BO7" s="10">
        <v>1</v>
      </c>
      <c r="BP7" s="10">
        <v>2516</v>
      </c>
      <c r="BQ7" s="10">
        <v>831</v>
      </c>
      <c r="BR7" s="10">
        <v>3041</v>
      </c>
      <c r="BS7" s="10">
        <v>3887</v>
      </c>
      <c r="BT7" s="10">
        <v>4665</v>
      </c>
      <c r="BU7" s="10">
        <v>5256</v>
      </c>
      <c r="BV7" s="10">
        <v>280</v>
      </c>
      <c r="BX7" s="75">
        <v>617556</v>
      </c>
      <c r="BY7" s="50">
        <f t="shared" ref="BY7:BY16" si="1">SUM(D7:I7)+SUM(N7:R7)+SUM(W7:AA7)+33%*AF7+SUM(AG7:AJ7)+33%*AO7+SUM(AP7:AS7)+SUM(AY7:BB7)+50%*BH7+SUM(BI7:BK7)+SUM(BR7:BU7)+70%*(J7+S7+AB7+AK7+AT7+BC7+BL7)</f>
        <v>86372.672331967624</v>
      </c>
      <c r="BZ7" s="78">
        <v>7.0000000000000007E-2</v>
      </c>
      <c r="CA7" s="46">
        <f t="shared" si="0"/>
        <v>0.13986208915785389</v>
      </c>
      <c r="CB7" s="49">
        <f t="shared" ref="CB7:CB15" si="2">BZ7+CA7</f>
        <v>0.2098620891578539</v>
      </c>
      <c r="CC7" s="46">
        <f>'Survey-reported % MC'!F5</f>
        <v>0.155</v>
      </c>
      <c r="CD7"/>
    </row>
    <row r="8" spans="1:82" x14ac:dyDescent="0.3">
      <c r="A8" s="3" t="s">
        <v>6</v>
      </c>
      <c r="B8" s="10"/>
      <c r="C8" s="10"/>
      <c r="D8" s="10">
        <v>49.536589623084879</v>
      </c>
      <c r="E8" s="10">
        <v>0</v>
      </c>
      <c r="F8" s="10">
        <v>47.025963248425597</v>
      </c>
      <c r="G8" s="10">
        <v>75.792649685120779</v>
      </c>
      <c r="H8" s="10">
        <v>21.263934580317699</v>
      </c>
      <c r="I8" s="10">
        <v>10.53933640379735</v>
      </c>
      <c r="J8" s="10">
        <v>13.21533978757402</v>
      </c>
      <c r="K8" s="10">
        <v>1.6261866716796691</v>
      </c>
      <c r="L8" s="10"/>
      <c r="M8" s="10"/>
      <c r="N8" s="10">
        <v>109.47812501174923</v>
      </c>
      <c r="O8" s="10">
        <v>103.92952608327849</v>
      </c>
      <c r="P8" s="10">
        <v>167.50521665570074</v>
      </c>
      <c r="Q8" s="10">
        <v>46.99426637841902</v>
      </c>
      <c r="R8" s="10">
        <v>23.292414700629759</v>
      </c>
      <c r="S8" s="10">
        <v>29.206504370711535</v>
      </c>
      <c r="T8" s="10">
        <v>3.5939467995112322</v>
      </c>
      <c r="U8" s="10"/>
      <c r="V8" s="10"/>
      <c r="W8" s="10">
        <v>906.13505949807313</v>
      </c>
      <c r="X8" s="10">
        <v>860.21008572234223</v>
      </c>
      <c r="Y8" s="10">
        <v>1386.417144468465</v>
      </c>
      <c r="Z8" s="10">
        <v>388.96494031393928</v>
      </c>
      <c r="AA8" s="10">
        <v>192.78804398909674</v>
      </c>
      <c r="AB8" s="10">
        <v>241.73813328320333</v>
      </c>
      <c r="AC8" s="10">
        <v>29.746592724880159</v>
      </c>
      <c r="AD8" s="10"/>
      <c r="AE8" s="10"/>
      <c r="AF8" s="10">
        <v>1028.9586584265439</v>
      </c>
      <c r="AG8" s="10">
        <v>976.80870692734277</v>
      </c>
      <c r="AH8" s="10">
        <v>1574.3413854685591</v>
      </c>
      <c r="AI8" s="10">
        <v>441.68784660212424</v>
      </c>
      <c r="AJ8" s="10">
        <v>218.91982329166277</v>
      </c>
      <c r="AK8" s="10">
        <v>274.50493467431147</v>
      </c>
      <c r="AL8" s="10">
        <v>33.778644609455775</v>
      </c>
      <c r="AM8" s="10"/>
      <c r="AN8" s="10"/>
      <c r="AO8" s="10">
        <v>2406.4830000000002</v>
      </c>
      <c r="AP8" s="10">
        <v>2284.5169999999998</v>
      </c>
      <c r="AQ8" s="10">
        <v>3682</v>
      </c>
      <c r="AR8" s="10">
        <v>1033</v>
      </c>
      <c r="AS8" s="10">
        <v>512</v>
      </c>
      <c r="AT8" s="10">
        <v>642</v>
      </c>
      <c r="AU8" s="10">
        <v>79</v>
      </c>
      <c r="AV8" s="10"/>
      <c r="AW8" s="10"/>
      <c r="AX8" s="10">
        <v>3803.3820000000001</v>
      </c>
      <c r="AY8" s="10">
        <v>3610.6179999999999</v>
      </c>
      <c r="AZ8" s="10">
        <v>5383</v>
      </c>
      <c r="BA8" s="10">
        <v>1423</v>
      </c>
      <c r="BB8" s="10">
        <v>586</v>
      </c>
      <c r="BC8" s="10">
        <v>737</v>
      </c>
      <c r="BD8" s="10">
        <v>102</v>
      </c>
      <c r="BE8" s="10">
        <v>17</v>
      </c>
      <c r="BF8" s="10">
        <v>578</v>
      </c>
      <c r="BG8" s="10">
        <v>5024</v>
      </c>
      <c r="BH8" s="10">
        <v>3601</v>
      </c>
      <c r="BI8" s="10">
        <v>6066</v>
      </c>
      <c r="BJ8" s="10">
        <v>1628</v>
      </c>
      <c r="BK8" s="10">
        <v>844</v>
      </c>
      <c r="BL8" s="10">
        <v>863</v>
      </c>
      <c r="BM8" s="10">
        <v>108</v>
      </c>
      <c r="BN8" s="10">
        <v>0</v>
      </c>
      <c r="BO8" s="10">
        <v>4</v>
      </c>
      <c r="BP8" s="10">
        <v>2909</v>
      </c>
      <c r="BQ8" s="10">
        <v>3946</v>
      </c>
      <c r="BR8" s="10">
        <v>6432</v>
      </c>
      <c r="BS8" s="10">
        <v>1282</v>
      </c>
      <c r="BT8" s="10">
        <v>1015</v>
      </c>
      <c r="BU8" s="10">
        <v>981</v>
      </c>
      <c r="BV8" s="10">
        <v>100</v>
      </c>
      <c r="BX8" s="75">
        <v>403125</v>
      </c>
      <c r="BY8" s="50">
        <f t="shared" si="1"/>
        <v>49258.42724441395</v>
      </c>
      <c r="BZ8" s="78">
        <v>0.105</v>
      </c>
      <c r="CA8" s="46">
        <f t="shared" si="0"/>
        <v>0.1221914474280036</v>
      </c>
      <c r="CB8" s="49">
        <f t="shared" si="2"/>
        <v>0.2271914474280036</v>
      </c>
      <c r="CC8" s="46">
        <f>'Survey-reported % MC'!F6</f>
        <v>0.104</v>
      </c>
      <c r="CD8"/>
    </row>
    <row r="9" spans="1:82" x14ac:dyDescent="0.3">
      <c r="A9" s="3" t="s">
        <v>119</v>
      </c>
      <c r="B9" s="10"/>
      <c r="C9" s="10"/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/>
      <c r="M9" s="10"/>
      <c r="N9" s="10">
        <v>0.39859550052846143</v>
      </c>
      <c r="O9" s="10">
        <v>0.37839377925411449</v>
      </c>
      <c r="P9" s="10">
        <v>0.6978710554129548</v>
      </c>
      <c r="Q9" s="10">
        <v>0.22678544466253964</v>
      </c>
      <c r="R9" s="10">
        <v>0.14857315415974634</v>
      </c>
      <c r="S9" s="10">
        <v>0.13468216820172127</v>
      </c>
      <c r="T9" s="10">
        <v>1.5098897780462027E-2</v>
      </c>
      <c r="U9" s="10"/>
      <c r="V9" s="10"/>
      <c r="W9" s="10">
        <v>556.63861648799639</v>
      </c>
      <c r="X9" s="10">
        <v>528.42691272837078</v>
      </c>
      <c r="Y9" s="10">
        <v>974.57692888419137</v>
      </c>
      <c r="Z9" s="10">
        <v>316.7058734712366</v>
      </c>
      <c r="AA9" s="10">
        <v>207.48240978408577</v>
      </c>
      <c r="AB9" s="10">
        <v>188.08364789370376</v>
      </c>
      <c r="AC9" s="10">
        <v>21.085610750415221</v>
      </c>
      <c r="AD9" s="10"/>
      <c r="AE9" s="10"/>
      <c r="AF9" s="10">
        <v>516.7790664351503</v>
      </c>
      <c r="AG9" s="10">
        <v>490.5875348029594</v>
      </c>
      <c r="AH9" s="10">
        <v>904.78982334289594</v>
      </c>
      <c r="AI9" s="10">
        <v>294.02732900498262</v>
      </c>
      <c r="AJ9" s="10">
        <v>192.62509436811112</v>
      </c>
      <c r="AK9" s="10">
        <v>174.61543107353162</v>
      </c>
      <c r="AL9" s="10">
        <v>19.575720972369016</v>
      </c>
      <c r="AM9" s="10"/>
      <c r="AN9" s="10"/>
      <c r="AO9" s="10">
        <v>1319.9490000000001</v>
      </c>
      <c r="AP9" s="10">
        <v>1253.0509999999999</v>
      </c>
      <c r="AQ9" s="10">
        <v>2311</v>
      </c>
      <c r="AR9" s="10">
        <v>751</v>
      </c>
      <c r="AS9" s="10">
        <v>492</v>
      </c>
      <c r="AT9" s="10">
        <v>446</v>
      </c>
      <c r="AU9" s="10">
        <v>50</v>
      </c>
      <c r="AV9" s="10"/>
      <c r="AW9" s="10"/>
      <c r="AX9" s="10">
        <v>3240.1080000000002</v>
      </c>
      <c r="AY9" s="10">
        <v>3075.8919999999998</v>
      </c>
      <c r="AZ9" s="10">
        <v>7195</v>
      </c>
      <c r="BA9" s="10">
        <v>3625</v>
      </c>
      <c r="BB9" s="10">
        <v>1886</v>
      </c>
      <c r="BC9" s="10">
        <v>1585</v>
      </c>
      <c r="BD9" s="10">
        <v>63</v>
      </c>
      <c r="BE9" s="10">
        <v>1</v>
      </c>
      <c r="BF9" s="10">
        <v>118</v>
      </c>
      <c r="BG9" s="10">
        <v>2390</v>
      </c>
      <c r="BH9" s="10">
        <v>2847</v>
      </c>
      <c r="BI9" s="10">
        <v>7196</v>
      </c>
      <c r="BJ9" s="10">
        <v>4977</v>
      </c>
      <c r="BK9" s="10">
        <v>2586</v>
      </c>
      <c r="BL9" s="10">
        <v>2083</v>
      </c>
      <c r="BM9" s="10">
        <v>54</v>
      </c>
      <c r="BN9" s="10">
        <v>0</v>
      </c>
      <c r="BO9" s="10">
        <v>25</v>
      </c>
      <c r="BP9" s="10">
        <v>2748</v>
      </c>
      <c r="BQ9" s="10">
        <v>3438</v>
      </c>
      <c r="BR9" s="10">
        <v>7488</v>
      </c>
      <c r="BS9" s="10">
        <v>3468</v>
      </c>
      <c r="BT9" s="10">
        <v>2221</v>
      </c>
      <c r="BU9" s="10">
        <v>1234</v>
      </c>
      <c r="BV9" s="10">
        <v>52</v>
      </c>
      <c r="BX9" s="75">
        <v>295098</v>
      </c>
      <c r="BY9" s="50">
        <f t="shared" si="1"/>
        <v>59390.05763652725</v>
      </c>
      <c r="BZ9" s="78">
        <v>5.2999999999999999E-2</v>
      </c>
      <c r="CA9" s="46">
        <f t="shared" si="0"/>
        <v>0.20125537155970982</v>
      </c>
      <c r="CB9" s="49">
        <f t="shared" si="2"/>
        <v>0.25425537155970984</v>
      </c>
      <c r="CC9" s="46">
        <f>'Survey-reported % MC'!F7</f>
        <v>6.8000000000000005E-2</v>
      </c>
      <c r="CD9"/>
    </row>
    <row r="10" spans="1:82" x14ac:dyDescent="0.3">
      <c r="A10" s="3" t="s">
        <v>120</v>
      </c>
      <c r="B10" s="10"/>
      <c r="C10" s="10"/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/>
      <c r="M10" s="10"/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/>
      <c r="V10" s="10"/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/>
      <c r="AE10" s="10"/>
      <c r="AF10" s="10">
        <v>43.238157150932729</v>
      </c>
      <c r="AG10" s="10">
        <v>41.046749576031651</v>
      </c>
      <c r="AH10" s="10">
        <v>83.674392312040695</v>
      </c>
      <c r="AI10" s="10">
        <v>32.052006783493503</v>
      </c>
      <c r="AJ10" s="10">
        <v>18.824194460146977</v>
      </c>
      <c r="AK10" s="10">
        <v>18.552854720180893</v>
      </c>
      <c r="AL10" s="10">
        <v>2.6116449971735443</v>
      </c>
      <c r="AM10" s="10"/>
      <c r="AN10" s="10"/>
      <c r="AO10" s="10">
        <v>1274.8050000000001</v>
      </c>
      <c r="AP10" s="10">
        <v>1210.1949999999999</v>
      </c>
      <c r="AQ10" s="10">
        <v>2467</v>
      </c>
      <c r="AR10" s="10">
        <v>945</v>
      </c>
      <c r="AS10" s="10">
        <v>555</v>
      </c>
      <c r="AT10" s="10">
        <v>547</v>
      </c>
      <c r="AU10" s="10">
        <v>77</v>
      </c>
      <c r="AV10" s="10"/>
      <c r="AW10" s="10"/>
      <c r="AX10" s="10">
        <v>4945.32</v>
      </c>
      <c r="AY10" s="10">
        <v>4694.68</v>
      </c>
      <c r="AZ10" s="10">
        <v>6723</v>
      </c>
      <c r="BA10" s="10">
        <v>2712</v>
      </c>
      <c r="BB10" s="10">
        <v>1213</v>
      </c>
      <c r="BC10" s="10">
        <v>1118</v>
      </c>
      <c r="BD10" s="10">
        <v>149</v>
      </c>
      <c r="BE10" s="10">
        <v>0</v>
      </c>
      <c r="BF10" s="10">
        <v>905</v>
      </c>
      <c r="BG10" s="10">
        <v>4634</v>
      </c>
      <c r="BH10" s="10">
        <v>3878</v>
      </c>
      <c r="BI10" s="10">
        <v>6273</v>
      </c>
      <c r="BJ10" s="10">
        <v>3288</v>
      </c>
      <c r="BK10" s="10">
        <v>2110</v>
      </c>
      <c r="BL10" s="10">
        <v>1537</v>
      </c>
      <c r="BM10" s="10">
        <v>170</v>
      </c>
      <c r="BN10" s="10">
        <v>0</v>
      </c>
      <c r="BO10" s="10">
        <v>63</v>
      </c>
      <c r="BP10" s="10">
        <v>1876</v>
      </c>
      <c r="BQ10" s="10">
        <v>3020</v>
      </c>
      <c r="BR10" s="10">
        <v>5744</v>
      </c>
      <c r="BS10" s="10">
        <v>4711</v>
      </c>
      <c r="BT10" s="10">
        <v>2439</v>
      </c>
      <c r="BU10" s="10">
        <v>2451</v>
      </c>
      <c r="BV10" s="10">
        <v>141</v>
      </c>
      <c r="BX10" s="75">
        <v>333717</v>
      </c>
      <c r="BY10" s="50">
        <f t="shared" si="1"/>
        <v>52339.813583295654</v>
      </c>
      <c r="BZ10" s="78">
        <v>5.3999999999999999E-2</v>
      </c>
      <c r="CA10" s="46">
        <f t="shared" si="0"/>
        <v>0.15683891915394077</v>
      </c>
      <c r="CB10" s="49">
        <f t="shared" si="2"/>
        <v>0.21083891915394076</v>
      </c>
      <c r="CC10" s="46">
        <f>'Survey-reported % MC'!F8</f>
        <v>9.5000000000000001E-2</v>
      </c>
      <c r="CD10"/>
    </row>
    <row r="11" spans="1:82" x14ac:dyDescent="0.3">
      <c r="A11" s="3" t="s">
        <v>121</v>
      </c>
      <c r="B11" s="10"/>
      <c r="C11" s="10"/>
      <c r="D11" s="10">
        <v>19.913692650334077</v>
      </c>
      <c r="E11" s="10">
        <v>0</v>
      </c>
      <c r="F11" s="10">
        <v>18.904421677802524</v>
      </c>
      <c r="G11" s="10">
        <v>25.719128928483048</v>
      </c>
      <c r="H11" s="10">
        <v>9.406582529076962</v>
      </c>
      <c r="I11" s="10">
        <v>5.6928977975748571</v>
      </c>
      <c r="J11" s="10">
        <v>5.8525117545162093</v>
      </c>
      <c r="K11" s="10">
        <v>0.51076466221232364</v>
      </c>
      <c r="L11" s="10"/>
      <c r="M11" s="10"/>
      <c r="N11" s="10">
        <v>31.722975501113584</v>
      </c>
      <c r="O11" s="10">
        <v>30.115183370452858</v>
      </c>
      <c r="P11" s="10">
        <v>40.971170502350901</v>
      </c>
      <c r="Q11" s="10">
        <v>14.984904726552834</v>
      </c>
      <c r="R11" s="10">
        <v>9.0689185845087845</v>
      </c>
      <c r="S11" s="10">
        <v>9.3231873298688441</v>
      </c>
      <c r="T11" s="10">
        <v>0.81365998515219007</v>
      </c>
      <c r="U11" s="10"/>
      <c r="V11" s="10"/>
      <c r="W11" s="10">
        <v>212.10398218262807</v>
      </c>
      <c r="X11" s="10">
        <v>201.35407275426874</v>
      </c>
      <c r="Y11" s="10">
        <v>273.93862905221482</v>
      </c>
      <c r="Z11" s="10">
        <v>100.19104182133135</v>
      </c>
      <c r="AA11" s="10">
        <v>60.635981192774061</v>
      </c>
      <c r="AB11" s="10">
        <v>62.336055431823809</v>
      </c>
      <c r="AC11" s="10">
        <v>5.4402375649591681</v>
      </c>
      <c r="AD11" s="10"/>
      <c r="AE11" s="10"/>
      <c r="AF11" s="10">
        <v>424.20796436525615</v>
      </c>
      <c r="AG11" s="10">
        <v>402.70814550853748</v>
      </c>
      <c r="AH11" s="10">
        <v>547.87725810442964</v>
      </c>
      <c r="AI11" s="10">
        <v>200.38208364266271</v>
      </c>
      <c r="AJ11" s="10">
        <v>121.27196238554812</v>
      </c>
      <c r="AK11" s="10">
        <v>124.67211086364762</v>
      </c>
      <c r="AL11" s="10">
        <v>10.880475129918336</v>
      </c>
      <c r="AM11" s="10"/>
      <c r="AN11" s="10"/>
      <c r="AO11" s="10">
        <v>1871.424</v>
      </c>
      <c r="AP11" s="10">
        <v>1776.576</v>
      </c>
      <c r="AQ11" s="10">
        <v>2417</v>
      </c>
      <c r="AR11" s="10">
        <v>884</v>
      </c>
      <c r="AS11" s="10">
        <v>535</v>
      </c>
      <c r="AT11" s="10">
        <v>550</v>
      </c>
      <c r="AU11" s="10">
        <v>48</v>
      </c>
      <c r="AV11" s="10"/>
      <c r="AW11" s="10"/>
      <c r="AX11" s="10">
        <v>4838.1030000000001</v>
      </c>
      <c r="AY11" s="10">
        <v>4592.8969999999999</v>
      </c>
      <c r="AZ11" s="10">
        <v>7044</v>
      </c>
      <c r="BA11" s="10">
        <v>1812</v>
      </c>
      <c r="BB11" s="10">
        <v>831</v>
      </c>
      <c r="BC11" s="10">
        <v>872</v>
      </c>
      <c r="BD11" s="10">
        <v>191</v>
      </c>
      <c r="BE11" s="10">
        <v>0</v>
      </c>
      <c r="BF11" s="10">
        <v>497</v>
      </c>
      <c r="BG11" s="10">
        <v>5004</v>
      </c>
      <c r="BH11" s="10">
        <v>4905</v>
      </c>
      <c r="BI11" s="10">
        <v>7977</v>
      </c>
      <c r="BJ11" s="10">
        <v>3004</v>
      </c>
      <c r="BK11" s="10">
        <v>1519</v>
      </c>
      <c r="BL11" s="10">
        <v>1303</v>
      </c>
      <c r="BM11" s="10">
        <v>146</v>
      </c>
      <c r="BN11" s="10">
        <v>5</v>
      </c>
      <c r="BO11" s="10">
        <v>62</v>
      </c>
      <c r="BP11" s="10">
        <v>6314</v>
      </c>
      <c r="BQ11" s="10">
        <v>5416</v>
      </c>
      <c r="BR11" s="10">
        <v>7903</v>
      </c>
      <c r="BS11" s="10">
        <v>4146</v>
      </c>
      <c r="BT11" s="10">
        <v>2363</v>
      </c>
      <c r="BU11" s="10">
        <v>2655</v>
      </c>
      <c r="BV11" s="10">
        <v>183</v>
      </c>
      <c r="BX11" s="75">
        <v>410389</v>
      </c>
      <c r="BY11" s="50">
        <f t="shared" si="1"/>
        <v>57045.52328691908</v>
      </c>
      <c r="BZ11" s="78">
        <v>7.3999999999999996E-2</v>
      </c>
      <c r="CA11" s="46">
        <f t="shared" si="0"/>
        <v>0.13900353880566751</v>
      </c>
      <c r="CB11" s="49">
        <f t="shared" si="2"/>
        <v>0.21300353880566752</v>
      </c>
      <c r="CC11" s="46">
        <f>'Survey-reported % MC'!F9</f>
        <v>0.105</v>
      </c>
      <c r="CD11"/>
    </row>
    <row r="12" spans="1:82" x14ac:dyDescent="0.3">
      <c r="A12" s="3" t="s">
        <v>41</v>
      </c>
      <c r="B12" s="10"/>
      <c r="C12" s="10"/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/>
      <c r="M12" s="10"/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/>
      <c r="V12" s="10"/>
      <c r="W12" s="10">
        <v>524.56350493421053</v>
      </c>
      <c r="X12" s="10">
        <v>497.97744035664823</v>
      </c>
      <c r="Y12" s="10">
        <v>1471.9153393351801</v>
      </c>
      <c r="Z12" s="10">
        <v>377.87629847645428</v>
      </c>
      <c r="AA12" s="10">
        <v>200.90373961218836</v>
      </c>
      <c r="AB12" s="10">
        <v>303.71918282548478</v>
      </c>
      <c r="AC12" s="10">
        <v>36.044494459833793</v>
      </c>
      <c r="AD12" s="10"/>
      <c r="AE12" s="10"/>
      <c r="AF12" s="10">
        <v>280.95578289473684</v>
      </c>
      <c r="AG12" s="10">
        <v>266.71630851800552</v>
      </c>
      <c r="AH12" s="10">
        <v>788.356648199446</v>
      </c>
      <c r="AI12" s="10">
        <v>202.39023545706371</v>
      </c>
      <c r="AJ12" s="10">
        <v>107.60387811634349</v>
      </c>
      <c r="AK12" s="10">
        <v>162.67174515235456</v>
      </c>
      <c r="AL12" s="10">
        <v>19.30540166204986</v>
      </c>
      <c r="AM12" s="10"/>
      <c r="AN12" s="10"/>
      <c r="AO12" s="10">
        <v>1775.4929999999999</v>
      </c>
      <c r="AP12" s="10">
        <v>1685.5070000000001</v>
      </c>
      <c r="AQ12" s="10">
        <v>4982</v>
      </c>
      <c r="AR12" s="10">
        <v>1279</v>
      </c>
      <c r="AS12" s="10">
        <v>680</v>
      </c>
      <c r="AT12" s="10">
        <v>1028</v>
      </c>
      <c r="AU12" s="10">
        <v>122</v>
      </c>
      <c r="AV12" s="10"/>
      <c r="AW12" s="10"/>
      <c r="AX12" s="10">
        <v>4931.4690000000001</v>
      </c>
      <c r="AY12" s="10">
        <v>4681.5309999999999</v>
      </c>
      <c r="AZ12" s="10">
        <v>8249</v>
      </c>
      <c r="BA12" s="10">
        <v>2438</v>
      </c>
      <c r="BB12" s="10">
        <v>1119</v>
      </c>
      <c r="BC12" s="10">
        <v>1391</v>
      </c>
      <c r="BD12" s="10">
        <v>148</v>
      </c>
      <c r="BE12" s="10">
        <v>4</v>
      </c>
      <c r="BF12" s="10">
        <v>257</v>
      </c>
      <c r="BG12" s="10">
        <v>4777</v>
      </c>
      <c r="BH12" s="10">
        <v>4451</v>
      </c>
      <c r="BI12" s="10">
        <v>6988</v>
      </c>
      <c r="BJ12" s="10">
        <v>3028</v>
      </c>
      <c r="BK12" s="10">
        <v>1510</v>
      </c>
      <c r="BL12" s="10">
        <v>1601</v>
      </c>
      <c r="BM12" s="10">
        <v>77</v>
      </c>
      <c r="BN12" s="10">
        <v>1</v>
      </c>
      <c r="BO12" s="10">
        <v>3</v>
      </c>
      <c r="BP12" s="10">
        <v>4779</v>
      </c>
      <c r="BQ12" s="10">
        <v>3930</v>
      </c>
      <c r="BR12" s="10">
        <v>7048</v>
      </c>
      <c r="BS12" s="10">
        <v>2154</v>
      </c>
      <c r="BT12" s="10">
        <v>693</v>
      </c>
      <c r="BU12" s="10">
        <v>992</v>
      </c>
      <c r="BV12" s="10">
        <v>86</v>
      </c>
      <c r="BX12" s="75">
        <v>313432</v>
      </c>
      <c r="BY12" s="50">
        <f t="shared" si="1"/>
        <v>58009.943140945288</v>
      </c>
      <c r="BZ12" s="78">
        <v>0.08</v>
      </c>
      <c r="CA12" s="46">
        <f t="shared" si="0"/>
        <v>0.18507983594829272</v>
      </c>
      <c r="CB12" s="49">
        <f t="shared" si="2"/>
        <v>0.26507983594829271</v>
      </c>
      <c r="CC12" s="46">
        <f>'Survey-reported % MC'!F10</f>
        <v>0.17299999999999999</v>
      </c>
      <c r="CD12"/>
    </row>
    <row r="13" spans="1:82" x14ac:dyDescent="0.3">
      <c r="A13" s="3" t="s">
        <v>122</v>
      </c>
      <c r="B13" s="10"/>
      <c r="C13" s="10"/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/>
      <c r="M13" s="10"/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/>
      <c r="V13" s="10"/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/>
      <c r="AE13" s="10"/>
      <c r="AF13" s="10">
        <v>1347.147877773127</v>
      </c>
      <c r="AG13" s="10">
        <v>1278.8713771452492</v>
      </c>
      <c r="AH13" s="10">
        <v>1896.8996790846936</v>
      </c>
      <c r="AI13" s="10">
        <v>619.35537881958976</v>
      </c>
      <c r="AJ13" s="10">
        <v>336.0290219059579</v>
      </c>
      <c r="AK13" s="10">
        <v>186.24250034882101</v>
      </c>
      <c r="AL13" s="10">
        <v>15.454164922561741</v>
      </c>
      <c r="AM13" s="10"/>
      <c r="AN13" s="10"/>
      <c r="AO13" s="10">
        <v>3399.6510000000003</v>
      </c>
      <c r="AP13" s="10">
        <v>3227.3489999999997</v>
      </c>
      <c r="AQ13" s="10">
        <v>4787</v>
      </c>
      <c r="AR13" s="10">
        <v>1563</v>
      </c>
      <c r="AS13" s="10">
        <v>848</v>
      </c>
      <c r="AT13" s="10">
        <v>470</v>
      </c>
      <c r="AU13" s="10">
        <v>39</v>
      </c>
      <c r="AV13" s="10"/>
      <c r="AW13" s="10"/>
      <c r="AX13" s="10">
        <v>5470.1189999999997</v>
      </c>
      <c r="AY13" s="10">
        <v>5192.8810000000003</v>
      </c>
      <c r="AZ13" s="10">
        <v>6151</v>
      </c>
      <c r="BA13" s="10">
        <v>1639</v>
      </c>
      <c r="BB13" s="10">
        <v>688</v>
      </c>
      <c r="BC13" s="10">
        <v>389</v>
      </c>
      <c r="BD13" s="10">
        <v>54</v>
      </c>
      <c r="BE13" s="10">
        <v>3</v>
      </c>
      <c r="BF13" s="10">
        <v>256</v>
      </c>
      <c r="BG13" s="10">
        <v>2380</v>
      </c>
      <c r="BH13" s="10">
        <v>8087</v>
      </c>
      <c r="BI13" s="10">
        <v>5913</v>
      </c>
      <c r="BJ13" s="10">
        <v>1660</v>
      </c>
      <c r="BK13" s="10">
        <v>910</v>
      </c>
      <c r="BL13" s="10">
        <v>387</v>
      </c>
      <c r="BM13" s="10">
        <v>36</v>
      </c>
      <c r="BN13" s="10">
        <v>0</v>
      </c>
      <c r="BO13" s="10">
        <v>25</v>
      </c>
      <c r="BP13" s="10">
        <v>1550</v>
      </c>
      <c r="BQ13" s="10">
        <v>3054</v>
      </c>
      <c r="BR13" s="10">
        <v>4947</v>
      </c>
      <c r="BS13" s="10">
        <v>1121</v>
      </c>
      <c r="BT13" s="10">
        <v>614</v>
      </c>
      <c r="BU13" s="10">
        <v>620</v>
      </c>
      <c r="BV13" s="10">
        <v>54</v>
      </c>
      <c r="BX13" s="75">
        <v>170581</v>
      </c>
      <c r="BY13" s="50">
        <f t="shared" si="1"/>
        <v>50624.898836864799</v>
      </c>
      <c r="BZ13" s="78">
        <v>0.13800000000000001</v>
      </c>
      <c r="CA13" s="46">
        <f t="shared" si="0"/>
        <v>0.29677923588714333</v>
      </c>
      <c r="CB13" s="49">
        <f t="shared" si="2"/>
        <v>0.43477923588714334</v>
      </c>
      <c r="CC13" s="46">
        <f>'Survey-reported % MC'!F11</f>
        <v>0.182</v>
      </c>
      <c r="CD13"/>
    </row>
    <row r="14" spans="1:82" x14ac:dyDescent="0.3">
      <c r="A14" s="3" t="s">
        <v>123</v>
      </c>
      <c r="B14" s="10"/>
      <c r="C14" s="10"/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/>
      <c r="M14" s="10"/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/>
      <c r="V14" s="10"/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/>
      <c r="AE14" s="10"/>
      <c r="AF14" s="10">
        <v>228.68583189550426</v>
      </c>
      <c r="AG14" s="10">
        <v>217.09551682867558</v>
      </c>
      <c r="AH14" s="10">
        <v>243.29380315917376</v>
      </c>
      <c r="AI14" s="10">
        <v>76.672539489671934</v>
      </c>
      <c r="AJ14" s="10">
        <v>44.511239368165249</v>
      </c>
      <c r="AK14" s="10">
        <v>33.653584447144596</v>
      </c>
      <c r="AL14" s="10">
        <v>3.0874848116646416</v>
      </c>
      <c r="AM14" s="10"/>
      <c r="AN14" s="10"/>
      <c r="AO14" s="10">
        <v>4444.1189999999997</v>
      </c>
      <c r="AP14" s="10">
        <v>4218.8810000000003</v>
      </c>
      <c r="AQ14" s="10">
        <v>4728</v>
      </c>
      <c r="AR14" s="10">
        <v>1490</v>
      </c>
      <c r="AS14" s="10">
        <v>865</v>
      </c>
      <c r="AT14" s="10">
        <v>654</v>
      </c>
      <c r="AU14" s="10">
        <v>60</v>
      </c>
      <c r="AV14" s="10"/>
      <c r="AW14" s="10"/>
      <c r="AX14" s="10">
        <v>8488.098</v>
      </c>
      <c r="AY14" s="10">
        <v>8057.902</v>
      </c>
      <c r="AZ14" s="10">
        <v>6950</v>
      </c>
      <c r="BA14" s="10">
        <v>2047</v>
      </c>
      <c r="BB14" s="10">
        <v>647</v>
      </c>
      <c r="BC14" s="10">
        <v>441</v>
      </c>
      <c r="BD14" s="10">
        <v>68</v>
      </c>
      <c r="BE14" s="10">
        <v>1</v>
      </c>
      <c r="BF14" s="10">
        <v>252</v>
      </c>
      <c r="BG14" s="10">
        <v>6793</v>
      </c>
      <c r="BH14" s="10">
        <v>6874</v>
      </c>
      <c r="BI14" s="10">
        <v>4875</v>
      </c>
      <c r="BJ14" s="10">
        <v>2139</v>
      </c>
      <c r="BK14" s="10">
        <v>1460</v>
      </c>
      <c r="BL14" s="10">
        <v>1402</v>
      </c>
      <c r="BM14" s="10">
        <v>87</v>
      </c>
      <c r="BN14" s="10">
        <v>1</v>
      </c>
      <c r="BO14" s="10">
        <v>138</v>
      </c>
      <c r="BP14" s="10">
        <v>4985</v>
      </c>
      <c r="BQ14" s="10">
        <v>3539</v>
      </c>
      <c r="BR14" s="10">
        <v>4042</v>
      </c>
      <c r="BS14" s="10">
        <v>2664</v>
      </c>
      <c r="BT14" s="10">
        <v>3064</v>
      </c>
      <c r="BU14" s="10">
        <v>3873</v>
      </c>
      <c r="BV14" s="10">
        <v>167</v>
      </c>
      <c r="BX14" s="75">
        <v>155522</v>
      </c>
      <c r="BY14" s="50">
        <f t="shared" si="1"/>
        <v>58452.839202484211</v>
      </c>
      <c r="BZ14" s="78">
        <v>9.6000000000000002E-2</v>
      </c>
      <c r="CA14" s="46">
        <f t="shared" si="0"/>
        <v>0.37584932808531402</v>
      </c>
      <c r="CB14" s="49">
        <f t="shared" si="2"/>
        <v>0.47184932808531399</v>
      </c>
      <c r="CC14" s="46">
        <f>'Survey-reported % MC'!F12</f>
        <v>0.26400000000000001</v>
      </c>
      <c r="CD14"/>
    </row>
    <row r="15" spans="1:82" s="16" customFormat="1" x14ac:dyDescent="0.3">
      <c r="A15" s="16" t="s">
        <v>64</v>
      </c>
      <c r="B15" s="19"/>
      <c r="C15" s="19"/>
      <c r="D15" s="19">
        <v>0</v>
      </c>
      <c r="E15" s="19">
        <v>0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0</v>
      </c>
      <c r="L15" s="19"/>
      <c r="M15" s="19"/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/>
      <c r="V15" s="19"/>
      <c r="W15" s="19">
        <v>156.6837907676869</v>
      </c>
      <c r="X15" s="19">
        <v>148.74270195684898</v>
      </c>
      <c r="Y15" s="19">
        <v>367.64300050175615</v>
      </c>
      <c r="Z15" s="19">
        <v>155.72980431510285</v>
      </c>
      <c r="AA15" s="19">
        <v>82.075514300050173</v>
      </c>
      <c r="AB15" s="19">
        <v>80.190165579528355</v>
      </c>
      <c r="AC15" s="19">
        <v>10.935022579026594</v>
      </c>
      <c r="AD15" s="19"/>
      <c r="AE15" s="19"/>
      <c r="AF15" s="19">
        <v>651.9109019066733</v>
      </c>
      <c r="AG15" s="19">
        <v>618.87058329152035</v>
      </c>
      <c r="AH15" s="19">
        <v>1529.644380331159</v>
      </c>
      <c r="AI15" s="19">
        <v>647.94167084796788</v>
      </c>
      <c r="AJ15" s="19">
        <v>341.48983943803313</v>
      </c>
      <c r="AK15" s="19">
        <v>333.64550928248872</v>
      </c>
      <c r="AL15" s="19">
        <v>45.497114902157548</v>
      </c>
      <c r="AM15" s="19"/>
      <c r="AN15" s="19"/>
      <c r="AO15" s="19">
        <v>1246.5899999999999</v>
      </c>
      <c r="AP15" s="19">
        <v>1183.4100000000001</v>
      </c>
      <c r="AQ15" s="19">
        <v>2925</v>
      </c>
      <c r="AR15" s="19">
        <v>1239</v>
      </c>
      <c r="AS15" s="19">
        <v>653</v>
      </c>
      <c r="AT15" s="19">
        <v>638</v>
      </c>
      <c r="AU15" s="19">
        <v>87</v>
      </c>
      <c r="AV15" s="19"/>
      <c r="AW15" s="19"/>
      <c r="AX15" s="19">
        <v>5687.1180000000004</v>
      </c>
      <c r="AY15" s="19">
        <v>5398.8819999999996</v>
      </c>
      <c r="AZ15" s="19">
        <v>8347</v>
      </c>
      <c r="BA15" s="19">
        <v>2240</v>
      </c>
      <c r="BB15" s="19">
        <v>1002</v>
      </c>
      <c r="BC15" s="19">
        <v>853</v>
      </c>
      <c r="BD15" s="19">
        <v>126</v>
      </c>
      <c r="BE15" s="19">
        <v>0</v>
      </c>
      <c r="BF15" s="19">
        <v>391</v>
      </c>
      <c r="BG15" s="19">
        <v>5721</v>
      </c>
      <c r="BH15" s="19">
        <v>7873</v>
      </c>
      <c r="BI15" s="19">
        <v>13831</v>
      </c>
      <c r="BJ15" s="19">
        <v>6639</v>
      </c>
      <c r="BK15" s="19">
        <v>3861</v>
      </c>
      <c r="BL15" s="19">
        <v>3249</v>
      </c>
      <c r="BM15" s="19">
        <v>247</v>
      </c>
      <c r="BN15" s="19">
        <v>0</v>
      </c>
      <c r="BO15" s="19">
        <v>3</v>
      </c>
      <c r="BP15" s="19">
        <v>5879</v>
      </c>
      <c r="BQ15" s="19">
        <v>5859</v>
      </c>
      <c r="BR15" s="19">
        <v>11911</v>
      </c>
      <c r="BS15" s="19">
        <v>5964</v>
      </c>
      <c r="BT15" s="19">
        <v>2514</v>
      </c>
      <c r="BU15" s="19">
        <v>3820</v>
      </c>
      <c r="BV15" s="19">
        <v>166</v>
      </c>
      <c r="BX15" s="76">
        <v>394880</v>
      </c>
      <c r="BY15" s="24">
        <f t="shared" si="1"/>
        <v>83747.803555782739</v>
      </c>
      <c r="BZ15" s="79">
        <v>9.4E-2</v>
      </c>
      <c r="CA15" s="48">
        <f t="shared" si="0"/>
        <v>0.21208418647635419</v>
      </c>
      <c r="CB15" s="73">
        <f t="shared" si="2"/>
        <v>0.30608418647635416</v>
      </c>
      <c r="CC15" s="48">
        <f>'Survey-reported % MC'!F13</f>
        <v>0.14499999999999999</v>
      </c>
    </row>
    <row r="16" spans="1:82" s="2" customFormat="1" x14ac:dyDescent="0.3">
      <c r="A16" s="2" t="s">
        <v>2</v>
      </c>
      <c r="B16" s="45">
        <f>SUM(B6:B15)</f>
        <v>0</v>
      </c>
      <c r="C16" s="45">
        <f t="shared" ref="C16:BN16" si="3">SUM(C6:C15)</f>
        <v>0</v>
      </c>
      <c r="D16" s="45">
        <f t="shared" si="3"/>
        <v>526.00808743684956</v>
      </c>
      <c r="E16" s="45">
        <f t="shared" si="3"/>
        <v>0</v>
      </c>
      <c r="F16" s="45">
        <f t="shared" si="3"/>
        <v>499.34880815155105</v>
      </c>
      <c r="G16" s="45">
        <f t="shared" si="3"/>
        <v>699.19420954913608</v>
      </c>
      <c r="H16" s="45">
        <f t="shared" si="3"/>
        <v>396.52931496449725</v>
      </c>
      <c r="I16" s="45">
        <f t="shared" si="3"/>
        <v>294.1503026116855</v>
      </c>
      <c r="J16" s="45">
        <f t="shared" si="3"/>
        <v>353.89200419751188</v>
      </c>
      <c r="K16" s="45">
        <f t="shared" si="3"/>
        <v>31.877273088768771</v>
      </c>
      <c r="L16" s="45">
        <f t="shared" si="3"/>
        <v>0</v>
      </c>
      <c r="M16" s="45">
        <f t="shared" si="3"/>
        <v>0</v>
      </c>
      <c r="N16" s="45">
        <f t="shared" si="3"/>
        <v>2113.2380566418319</v>
      </c>
      <c r="O16" s="45">
        <f t="shared" si="3"/>
        <v>2006.1343734592051</v>
      </c>
      <c r="P16" s="45">
        <f t="shared" si="3"/>
        <v>2736.0351697723563</v>
      </c>
      <c r="Q16" s="45">
        <f t="shared" si="3"/>
        <v>1591.1058337563506</v>
      </c>
      <c r="R16" s="45">
        <f t="shared" si="3"/>
        <v>1181.2146143144364</v>
      </c>
      <c r="S16" s="45">
        <f t="shared" si="3"/>
        <v>1420.7295645169502</v>
      </c>
      <c r="T16" s="45">
        <f t="shared" si="3"/>
        <v>127.54238753886941</v>
      </c>
      <c r="U16" s="45">
        <f t="shared" si="3"/>
        <v>0</v>
      </c>
      <c r="V16" s="45">
        <f t="shared" si="3"/>
        <v>0</v>
      </c>
      <c r="W16" s="45">
        <f t="shared" si="3"/>
        <v>7051.1094825206737</v>
      </c>
      <c r="X16" s="45">
        <f t="shared" si="3"/>
        <v>6693.7433099172849</v>
      </c>
      <c r="Y16" s="45">
        <f t="shared" si="3"/>
        <v>10367.427166094167</v>
      </c>
      <c r="Z16" s="45">
        <f t="shared" si="3"/>
        <v>4863.2496128473167</v>
      </c>
      <c r="AA16" s="45">
        <f t="shared" si="3"/>
        <v>3361.3516934427557</v>
      </c>
      <c r="AB16" s="45">
        <f t="shared" si="3"/>
        <v>4020.8555025859041</v>
      </c>
      <c r="AC16" s="45">
        <f t="shared" si="3"/>
        <v>384.26323259189871</v>
      </c>
      <c r="AD16" s="45">
        <f t="shared" si="3"/>
        <v>0</v>
      </c>
      <c r="AE16" s="45">
        <f t="shared" si="3"/>
        <v>0</v>
      </c>
      <c r="AF16" s="45">
        <f t="shared" si="3"/>
        <v>8324.2211386155941</v>
      </c>
      <c r="AG16" s="45">
        <f t="shared" si="3"/>
        <v>7902.3307885103177</v>
      </c>
      <c r="AH16" s="45">
        <f t="shared" si="3"/>
        <v>12121.679016465809</v>
      </c>
      <c r="AI16" s="45">
        <f t="shared" si="3"/>
        <v>5161.4282221293543</v>
      </c>
      <c r="AJ16" s="45">
        <f t="shared" si="3"/>
        <v>3292.4747175436437</v>
      </c>
      <c r="AK16" s="45">
        <f t="shared" si="3"/>
        <v>3596.6239145696654</v>
      </c>
      <c r="AL16" s="45">
        <f t="shared" si="3"/>
        <v>356.24220216561508</v>
      </c>
      <c r="AM16" s="45">
        <f t="shared" si="3"/>
        <v>0</v>
      </c>
      <c r="AN16" s="45">
        <f t="shared" si="3"/>
        <v>0</v>
      </c>
      <c r="AO16" s="45">
        <f t="shared" si="3"/>
        <v>23826.285</v>
      </c>
      <c r="AP16" s="45">
        <f t="shared" si="3"/>
        <v>22618.715</v>
      </c>
      <c r="AQ16" s="45">
        <f t="shared" si="3"/>
        <v>35324</v>
      </c>
      <c r="AR16" s="45">
        <f t="shared" si="3"/>
        <v>13173</v>
      </c>
      <c r="AS16" s="45">
        <f t="shared" si="3"/>
        <v>7949</v>
      </c>
      <c r="AT16" s="45">
        <f t="shared" si="3"/>
        <v>8327</v>
      </c>
      <c r="AU16" s="45">
        <f t="shared" si="3"/>
        <v>866</v>
      </c>
      <c r="AV16" s="45">
        <f t="shared" si="3"/>
        <v>0</v>
      </c>
      <c r="AW16" s="45">
        <f t="shared" si="3"/>
        <v>0</v>
      </c>
      <c r="AX16" s="45">
        <f t="shared" si="3"/>
        <v>50113.430999999997</v>
      </c>
      <c r="AY16" s="45">
        <f t="shared" si="3"/>
        <v>47573.569000000003</v>
      </c>
      <c r="AZ16" s="45">
        <f t="shared" si="3"/>
        <v>62533</v>
      </c>
      <c r="BA16" s="45">
        <f t="shared" si="3"/>
        <v>23067</v>
      </c>
      <c r="BB16" s="45">
        <f t="shared" si="3"/>
        <v>11699</v>
      </c>
      <c r="BC16" s="45">
        <f t="shared" si="3"/>
        <v>12748</v>
      </c>
      <c r="BD16" s="45">
        <f t="shared" si="3"/>
        <v>1322</v>
      </c>
      <c r="BE16" s="45">
        <f t="shared" si="3"/>
        <v>39</v>
      </c>
      <c r="BF16" s="45">
        <f t="shared" si="3"/>
        <v>3684</v>
      </c>
      <c r="BG16" s="45">
        <f t="shared" si="3"/>
        <v>43198</v>
      </c>
      <c r="BH16" s="45">
        <f t="shared" si="3"/>
        <v>44580</v>
      </c>
      <c r="BI16" s="45">
        <f t="shared" si="3"/>
        <v>63049</v>
      </c>
      <c r="BJ16" s="45">
        <f t="shared" si="3"/>
        <v>31466</v>
      </c>
      <c r="BK16" s="45">
        <f t="shared" si="3"/>
        <v>19586</v>
      </c>
      <c r="BL16" s="45">
        <f t="shared" si="3"/>
        <v>18439</v>
      </c>
      <c r="BM16" s="45">
        <f t="shared" si="3"/>
        <v>1309</v>
      </c>
      <c r="BN16" s="45">
        <f t="shared" si="3"/>
        <v>7</v>
      </c>
      <c r="BO16" s="45">
        <f t="shared" ref="BO16:BV16" si="4">SUM(BO6:BO15)</f>
        <v>324</v>
      </c>
      <c r="BP16" s="45">
        <f t="shared" si="4"/>
        <v>35181</v>
      </c>
      <c r="BQ16" s="45">
        <f t="shared" si="4"/>
        <v>33474</v>
      </c>
      <c r="BR16" s="45">
        <f t="shared" si="4"/>
        <v>60134</v>
      </c>
      <c r="BS16" s="45">
        <f t="shared" si="4"/>
        <v>31510</v>
      </c>
      <c r="BT16" s="45">
        <f t="shared" si="4"/>
        <v>21381</v>
      </c>
      <c r="BU16" s="45">
        <f t="shared" si="4"/>
        <v>24187</v>
      </c>
      <c r="BV16" s="45">
        <f t="shared" si="4"/>
        <v>1312</v>
      </c>
      <c r="BX16" s="77">
        <f>SUM(BX6:BX15)</f>
        <v>3273977</v>
      </c>
      <c r="BY16" s="51">
        <f t="shared" si="1"/>
        <v>615241.97449598135</v>
      </c>
      <c r="BZ16" s="72">
        <v>9.1999999999999998E-2</v>
      </c>
      <c r="CA16" s="54">
        <f t="shared" si="0"/>
        <v>0.18791884441948778</v>
      </c>
      <c r="CB16" s="52">
        <f>BZ16+CA16</f>
        <v>0.27991884441948778</v>
      </c>
      <c r="CC16" s="54">
        <f>'Survey-reported % MC'!F14</f>
        <v>0.14299999999999999</v>
      </c>
    </row>
    <row r="17" spans="1:77" s="45" customFormat="1" x14ac:dyDescent="0.3">
      <c r="A17" s="90" t="s">
        <v>125</v>
      </c>
      <c r="K17" s="45">
        <f>SUM(B6:K15)</f>
        <v>2801.0000000000005</v>
      </c>
      <c r="T17" s="45">
        <f>SUM(K6:T15)</f>
        <v>11207.877273088767</v>
      </c>
      <c r="AC17" s="45">
        <f>SUM(T6:AC15)</f>
        <v>36869.542387538873</v>
      </c>
      <c r="AL17" s="45">
        <f>SUM(AC6:AL15)</f>
        <v>41139.263232591926</v>
      </c>
      <c r="AU17" s="45">
        <f>SUM(AL6:AU15)</f>
        <v>112440.24220216561</v>
      </c>
      <c r="BD17" s="45">
        <f>SUM(AU6:BD15)</f>
        <v>209922</v>
      </c>
      <c r="BM17" s="45">
        <f>SUM(BD6:BM15)</f>
        <v>226672</v>
      </c>
      <c r="BV17" s="45">
        <f>SUM(BM6:BV15)</f>
        <v>208819</v>
      </c>
      <c r="BX17" s="77"/>
      <c r="BY17" s="51"/>
    </row>
    <row r="19" spans="1:77" x14ac:dyDescent="0.3">
      <c r="B19" s="3" t="s">
        <v>141</v>
      </c>
      <c r="F19" s="46">
        <v>0.48699999999999999</v>
      </c>
      <c r="BY19" s="45"/>
    </row>
    <row r="21" spans="1:77" x14ac:dyDescent="0.3">
      <c r="A21" s="3" t="s">
        <v>111</v>
      </c>
    </row>
    <row r="22" spans="1:77" ht="18.600000000000001" customHeight="1" x14ac:dyDescent="0.3">
      <c r="A22" s="88" t="s">
        <v>112</v>
      </c>
      <c r="C22" s="88"/>
      <c r="D22" s="88"/>
      <c r="E22" s="88"/>
      <c r="F22" s="88"/>
      <c r="G22" s="88"/>
      <c r="H22" s="88"/>
      <c r="I22" s="88"/>
      <c r="J22" s="88"/>
      <c r="K22" s="88"/>
      <c r="L22" s="88"/>
      <c r="M22" s="88"/>
      <c r="N22" s="88"/>
      <c r="O22" s="88"/>
      <c r="P22" s="88"/>
      <c r="Q22" s="88"/>
      <c r="R22" s="88"/>
      <c r="S22" s="88"/>
      <c r="T22" s="88"/>
      <c r="U22" s="88"/>
      <c r="V22" s="88"/>
    </row>
    <row r="23" spans="1:77" ht="16.2" customHeight="1" x14ac:dyDescent="0.3">
      <c r="A23" s="88" t="s">
        <v>113</v>
      </c>
      <c r="C23" s="88"/>
      <c r="D23" s="88"/>
      <c r="E23" s="88"/>
      <c r="F23" s="88"/>
      <c r="G23" s="88"/>
      <c r="H23" s="88"/>
      <c r="I23" s="88"/>
      <c r="J23" s="88"/>
      <c r="K23" s="88"/>
    </row>
    <row r="24" spans="1:77" ht="32.4" customHeight="1" x14ac:dyDescent="0.3">
      <c r="B24" s="47"/>
      <c r="C24" s="47"/>
      <c r="D24" s="47"/>
      <c r="E24" s="47"/>
      <c r="F24" s="47"/>
      <c r="G24" s="47"/>
      <c r="H24" s="47"/>
      <c r="I24" s="47"/>
      <c r="J24" s="47"/>
      <c r="K24" s="47"/>
    </row>
  </sheetData>
  <mergeCells count="9">
    <mergeCell ref="BY4:BY5"/>
    <mergeCell ref="BE4:BM4"/>
    <mergeCell ref="BN4:BV4"/>
    <mergeCell ref="B4:K4"/>
    <mergeCell ref="L4:T4"/>
    <mergeCell ref="U4:AC4"/>
    <mergeCell ref="AD4:AL4"/>
    <mergeCell ref="AM4:AU4"/>
    <mergeCell ref="AV4:BD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rgets overview</vt:lpstr>
      <vt:lpstr>Survey-reported % MC</vt:lpstr>
      <vt:lpstr>Province program data 2009-16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musi</dc:creator>
  <cp:lastModifiedBy>Eline</cp:lastModifiedBy>
  <dcterms:created xsi:type="dcterms:W3CDTF">2017-05-17T06:48:19Z</dcterms:created>
  <dcterms:modified xsi:type="dcterms:W3CDTF">2018-06-20T07:52:59Z</dcterms:modified>
</cp:coreProperties>
</file>